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minho365-my.sharepoint.com/personal/d4652_uminho_pt/Documents/Deisy/resubmit_final/submit/"/>
    </mc:Choice>
  </mc:AlternateContent>
  <xr:revisionPtr revIDLastSave="4" documentId="11_1381DAC4EC4547193118BDC4B452EA611EE99C90" xr6:coauthVersionLast="46" xr6:coauthVersionMax="46" xr10:uidLastSave="{A946D728-8387-42D0-B246-8718377858F2}"/>
  <bookViews>
    <workbookView xWindow="0" yWindow="0" windowWidth="15360" windowHeight="12960" xr2:uid="{00000000-000D-0000-FFFF-FFFF00000000}"/>
  </bookViews>
  <sheets>
    <sheet name="Isolates" sheetId="22" r:id="rId1"/>
  </sheets>
  <externalReferences>
    <externalReference r:id="rId2"/>
  </externalReferences>
  <definedNames>
    <definedName name="_xlnm._FilterDatabase" localSheetId="0" hidden="1">Isolates!$A$2:$M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6" i="22" l="1"/>
  <c r="B155" i="22"/>
  <c r="B154" i="22"/>
  <c r="B153" i="22"/>
  <c r="B152" i="22"/>
  <c r="B151" i="22"/>
  <c r="B150" i="22"/>
  <c r="B149" i="22"/>
  <c r="B148" i="22"/>
  <c r="B147" i="22"/>
  <c r="B146" i="22"/>
  <c r="B145" i="22"/>
  <c r="B144" i="22"/>
  <c r="B143" i="22"/>
  <c r="B142" i="22"/>
  <c r="B141" i="22"/>
  <c r="B140" i="22"/>
  <c r="B139" i="22"/>
  <c r="B138" i="22"/>
  <c r="B137" i="22"/>
  <c r="B136" i="22"/>
  <c r="B135" i="22"/>
  <c r="B134" i="22"/>
  <c r="B133" i="22"/>
  <c r="B132" i="22"/>
  <c r="B131" i="22"/>
  <c r="B130" i="22"/>
  <c r="B129" i="22"/>
  <c r="B128" i="22"/>
  <c r="B127" i="22"/>
  <c r="B126" i="22"/>
  <c r="B125" i="22"/>
  <c r="B124" i="22"/>
  <c r="B123" i="22"/>
  <c r="B122" i="22"/>
  <c r="B121" i="22"/>
  <c r="B120" i="22"/>
  <c r="B119" i="22"/>
  <c r="B118" i="22"/>
  <c r="B117" i="22"/>
  <c r="B116" i="22"/>
  <c r="B115" i="22"/>
  <c r="B114" i="22"/>
  <c r="B113" i="22"/>
  <c r="B112" i="22"/>
  <c r="B111" i="22"/>
  <c r="B110" i="22"/>
  <c r="B109" i="22"/>
  <c r="B108" i="22"/>
  <c r="B107" i="22"/>
  <c r="B106" i="22"/>
  <c r="B105" i="22"/>
  <c r="B104" i="22"/>
  <c r="B103" i="22"/>
  <c r="B102" i="22"/>
  <c r="B101" i="22"/>
  <c r="B100" i="22"/>
  <c r="B99" i="22"/>
  <c r="B98" i="22"/>
  <c r="B97" i="22"/>
  <c r="B96" i="22"/>
  <c r="B95" i="22"/>
  <c r="B94" i="22"/>
  <c r="B93" i="22"/>
  <c r="B92" i="22"/>
  <c r="B91" i="22"/>
  <c r="B90" i="22"/>
  <c r="B89" i="22"/>
  <c r="B88" i="22"/>
  <c r="B87" i="22"/>
  <c r="B86" i="22"/>
  <c r="B85" i="22"/>
  <c r="B84" i="22"/>
  <c r="B83" i="22"/>
  <c r="B82" i="22"/>
  <c r="B81" i="22"/>
  <c r="B80" i="22"/>
  <c r="B79" i="22"/>
  <c r="B78" i="22"/>
  <c r="B77" i="22"/>
  <c r="B76" i="22"/>
  <c r="B75" i="22"/>
  <c r="B74" i="22"/>
  <c r="B73" i="22"/>
  <c r="B72" i="22"/>
  <c r="B71" i="22"/>
  <c r="B70" i="22"/>
  <c r="B69" i="22"/>
  <c r="B68" i="22"/>
  <c r="B67" i="22"/>
  <c r="B66" i="22"/>
  <c r="B65" i="22"/>
  <c r="B64" i="22"/>
  <c r="B63" i="22"/>
  <c r="B62" i="22"/>
  <c r="B61" i="22"/>
  <c r="B60" i="22"/>
  <c r="B59" i="22"/>
  <c r="B58" i="22"/>
  <c r="B57" i="22"/>
  <c r="B56" i="22"/>
  <c r="B55" i="22"/>
  <c r="B54" i="22"/>
  <c r="B53" i="22"/>
  <c r="B52" i="22"/>
  <c r="B51" i="22"/>
  <c r="B50" i="22"/>
  <c r="B49" i="22"/>
  <c r="B48" i="22"/>
  <c r="B47" i="22"/>
  <c r="B46" i="22"/>
  <c r="B45" i="22"/>
  <c r="B44" i="22"/>
  <c r="B43" i="22"/>
  <c r="B42" i="22"/>
  <c r="B41" i="22"/>
  <c r="B40" i="22"/>
  <c r="B39" i="22"/>
  <c r="B38" i="22"/>
  <c r="B37" i="22"/>
  <c r="B36" i="22"/>
  <c r="B35" i="22"/>
  <c r="B34" i="22"/>
  <c r="B33" i="22"/>
  <c r="B32" i="22"/>
  <c r="B31" i="22"/>
  <c r="B30" i="22"/>
  <c r="B29" i="22"/>
  <c r="B28" i="22"/>
  <c r="B27" i="22"/>
  <c r="B26" i="22"/>
  <c r="B25" i="22"/>
  <c r="B24" i="22"/>
  <c r="B23" i="22"/>
  <c r="B22" i="22"/>
  <c r="B21" i="22"/>
  <c r="B20" i="22"/>
  <c r="B19" i="22"/>
  <c r="B18" i="22"/>
  <c r="B17" i="22"/>
  <c r="B16" i="22"/>
  <c r="B15" i="22"/>
  <c r="B14" i="22"/>
  <c r="B13" i="22"/>
  <c r="B12" i="22"/>
  <c r="B11" i="22"/>
  <c r="B10" i="22"/>
  <c r="B9" i="22"/>
  <c r="B8" i="22"/>
  <c r="B7" i="22"/>
  <c r="B6" i="22"/>
  <c r="B5" i="22"/>
  <c r="B4" i="22"/>
  <c r="B3" i="22"/>
</calcChain>
</file>

<file path=xl/sharedStrings.xml><?xml version="1.0" encoding="utf-8"?>
<sst xmlns="http://schemas.openxmlformats.org/spreadsheetml/2006/main" count="1831" uniqueCount="249">
  <si>
    <t>Estimated Fraction</t>
  </si>
  <si>
    <t>Drug</t>
  </si>
  <si>
    <t>Genome Position</t>
  </si>
  <si>
    <t>Locus Tag</t>
  </si>
  <si>
    <t>Gene</t>
  </si>
  <si>
    <t>Change</t>
  </si>
  <si>
    <t>Rv0006</t>
  </si>
  <si>
    <t>gyrA</t>
  </si>
  <si>
    <t>Rv0682</t>
  </si>
  <si>
    <t>rpsL</t>
  </si>
  <si>
    <t>Rv1908c</t>
  </si>
  <si>
    <t>katG</t>
  </si>
  <si>
    <t>Rv3795</t>
  </si>
  <si>
    <t>embB</t>
  </si>
  <si>
    <t>rrs</t>
  </si>
  <si>
    <t>isoniazid</t>
  </si>
  <si>
    <t>Rv1483</t>
  </si>
  <si>
    <t>fabG1</t>
  </si>
  <si>
    <t>c.-15C&gt;T</t>
  </si>
  <si>
    <t>ethionamide,isoniazid</t>
  </si>
  <si>
    <t>p.Ile335Thr</t>
  </si>
  <si>
    <t>p.His312Arg</t>
  </si>
  <si>
    <t>ethambutol</t>
  </si>
  <si>
    <t>p.Tyr384Asn</t>
  </si>
  <si>
    <t>p.Ala388Gly</t>
  </si>
  <si>
    <t>p.Asn399Asp</t>
  </si>
  <si>
    <t>p.Ala659Thr</t>
  </si>
  <si>
    <t>Rv3855</t>
  </si>
  <si>
    <t>ethR</t>
  </si>
  <si>
    <t>p.Lys43Arg</t>
  </si>
  <si>
    <t>streptomycin</t>
  </si>
  <si>
    <t>p.Lys88Gln</t>
  </si>
  <si>
    <t>p.Ser315Thr</t>
  </si>
  <si>
    <t>r.514a&gt;t</t>
  </si>
  <si>
    <t>Lineage</t>
  </si>
  <si>
    <t>Spoligotype</t>
  </si>
  <si>
    <t>lineage4.3</t>
  </si>
  <si>
    <t>mainly-LAM</t>
  </si>
  <si>
    <t>lineage4.3.3</t>
  </si>
  <si>
    <t>LAM;T</t>
  </si>
  <si>
    <t>lineage4.3.2</t>
  </si>
  <si>
    <t>LAM3</t>
  </si>
  <si>
    <t>lineage4.1.1.1</t>
  </si>
  <si>
    <t>X2</t>
  </si>
  <si>
    <t>lineage4.3.4.2</t>
  </si>
  <si>
    <t>LAM1;LAM4;LAM11</t>
  </si>
  <si>
    <t>lineage4.1.1.3</t>
  </si>
  <si>
    <t>X1;X3</t>
  </si>
  <si>
    <t>lineage4.1.2</t>
  </si>
  <si>
    <t>T;H</t>
  </si>
  <si>
    <t>lineage4.1.2.1</t>
  </si>
  <si>
    <t>T1;H1</t>
  </si>
  <si>
    <t>lineage4.3.4.1</t>
  </si>
  <si>
    <t>LAM1;LAM2</t>
  </si>
  <si>
    <t>lineage4.8</t>
  </si>
  <si>
    <t>T1;T2;T3;T5</t>
  </si>
  <si>
    <t>lineage3.1.1</t>
  </si>
  <si>
    <t>CAS1-Kili</t>
  </si>
  <si>
    <t>lineage4.9</t>
  </si>
  <si>
    <t>T1</t>
  </si>
  <si>
    <t>3B1</t>
  </si>
  <si>
    <t>3B3</t>
  </si>
  <si>
    <t>3C6</t>
  </si>
  <si>
    <t>4B7</t>
  </si>
  <si>
    <t>4D3</t>
  </si>
  <si>
    <t>4F1</t>
  </si>
  <si>
    <t>4H3</t>
  </si>
  <si>
    <t>5B6</t>
  </si>
  <si>
    <t>5H2</t>
  </si>
  <si>
    <t>5I7</t>
  </si>
  <si>
    <t>4E2</t>
  </si>
  <si>
    <t>p.Phe110Leu</t>
  </si>
  <si>
    <t>ethionamide</t>
  </si>
  <si>
    <t>p.Asp94Gly</t>
  </si>
  <si>
    <t>ciprofloxacin,fluoroquinolones,levofloxacin,moxifloxacin,ofloxacin</t>
  </si>
  <si>
    <t>lineage1.2.1</t>
  </si>
  <si>
    <t>EAI2</t>
  </si>
  <si>
    <t>lineage3</t>
  </si>
  <si>
    <t>CAS</t>
  </si>
  <si>
    <t>p.Ala90Val</t>
  </si>
  <si>
    <t>lineage4.5</t>
  </si>
  <si>
    <t>H;T</t>
  </si>
  <si>
    <t>lineage4.4.1.1</t>
  </si>
  <si>
    <t>S;Orphans</t>
  </si>
  <si>
    <t>2H3</t>
  </si>
  <si>
    <t>2H9</t>
  </si>
  <si>
    <t>2I7</t>
  </si>
  <si>
    <t>4C3</t>
  </si>
  <si>
    <t>4D6</t>
  </si>
  <si>
    <t>4F6</t>
  </si>
  <si>
    <t>4G7</t>
  </si>
  <si>
    <t>5I5</t>
  </si>
  <si>
    <t>1C5</t>
  </si>
  <si>
    <t>4A6</t>
  </si>
  <si>
    <t>3F1</t>
  </si>
  <si>
    <t>4A2</t>
  </si>
  <si>
    <t>4B1</t>
  </si>
  <si>
    <t>4E1</t>
  </si>
  <si>
    <t>1B2</t>
  </si>
  <si>
    <t>1C7</t>
  </si>
  <si>
    <t>1C8</t>
  </si>
  <si>
    <t>1D1</t>
  </si>
  <si>
    <t>1D7</t>
  </si>
  <si>
    <t>1G2</t>
  </si>
  <si>
    <t>1H1</t>
  </si>
  <si>
    <t>2G3</t>
  </si>
  <si>
    <t>2G8</t>
  </si>
  <si>
    <t>2H2</t>
  </si>
  <si>
    <t>3A7</t>
  </si>
  <si>
    <t>4F4</t>
  </si>
  <si>
    <t>1I4</t>
  </si>
  <si>
    <t>2G1</t>
  </si>
  <si>
    <t>2G6</t>
  </si>
  <si>
    <t>2H7</t>
  </si>
  <si>
    <t>3A3</t>
  </si>
  <si>
    <t>3A8</t>
  </si>
  <si>
    <t>3B2</t>
  </si>
  <si>
    <t>4I2</t>
  </si>
  <si>
    <t>5B5</t>
  </si>
  <si>
    <t>5C7</t>
  </si>
  <si>
    <t>5C8</t>
  </si>
  <si>
    <t>5D1</t>
  </si>
  <si>
    <t>5D3</t>
  </si>
  <si>
    <t>5F8</t>
  </si>
  <si>
    <t>5F9</t>
  </si>
  <si>
    <t>2D2</t>
  </si>
  <si>
    <t>2D4</t>
  </si>
  <si>
    <t>2I3</t>
  </si>
  <si>
    <t>3D9</t>
  </si>
  <si>
    <t>5A9</t>
  </si>
  <si>
    <t>5D4</t>
  </si>
  <si>
    <t>6C1</t>
  </si>
  <si>
    <t>2G5</t>
  </si>
  <si>
    <t>2H1</t>
  </si>
  <si>
    <t>2H8</t>
  </si>
  <si>
    <t>2I8</t>
  </si>
  <si>
    <t>2I9</t>
  </si>
  <si>
    <t>3C2</t>
  </si>
  <si>
    <t>3C3</t>
  </si>
  <si>
    <t>4A1</t>
  </si>
  <si>
    <t>4A5</t>
  </si>
  <si>
    <t>4A7</t>
  </si>
  <si>
    <t>4A9</t>
  </si>
  <si>
    <t>4B2</t>
  </si>
  <si>
    <t>4B8</t>
  </si>
  <si>
    <t>4C1</t>
  </si>
  <si>
    <t>4C2</t>
  </si>
  <si>
    <t>4C8</t>
  </si>
  <si>
    <t>4C9</t>
  </si>
  <si>
    <t>4D7</t>
  </si>
  <si>
    <t>4D9</t>
  </si>
  <si>
    <t>4F2</t>
  </si>
  <si>
    <t>4F8</t>
  </si>
  <si>
    <t>4F9</t>
  </si>
  <si>
    <t>4G1</t>
  </si>
  <si>
    <t>4G2</t>
  </si>
  <si>
    <t>4G6</t>
  </si>
  <si>
    <t>4G8</t>
  </si>
  <si>
    <t>4G9</t>
  </si>
  <si>
    <t>4H2</t>
  </si>
  <si>
    <t>4H7</t>
  </si>
  <si>
    <t>4I3</t>
  </si>
  <si>
    <t>4I5</t>
  </si>
  <si>
    <t>4I6</t>
  </si>
  <si>
    <t>5A2</t>
  </si>
  <si>
    <t>5A4</t>
  </si>
  <si>
    <t>5A6</t>
  </si>
  <si>
    <t>5A7</t>
  </si>
  <si>
    <t>5A8</t>
  </si>
  <si>
    <t>5C2</t>
  </si>
  <si>
    <t>5C3</t>
  </si>
  <si>
    <t>5C4</t>
  </si>
  <si>
    <t>5C5</t>
  </si>
  <si>
    <t>5C6</t>
  </si>
  <si>
    <t>5D5</t>
  </si>
  <si>
    <t>5F6</t>
  </si>
  <si>
    <t>5G1</t>
  </si>
  <si>
    <t>5G2</t>
  </si>
  <si>
    <t>5G4</t>
  </si>
  <si>
    <t>5H3</t>
  </si>
  <si>
    <t>5H7</t>
  </si>
  <si>
    <t>6A5</t>
  </si>
  <si>
    <t>6A7</t>
  </si>
  <si>
    <t>6B8</t>
  </si>
  <si>
    <t>6B9</t>
  </si>
  <si>
    <t>6C2</t>
  </si>
  <si>
    <t>6C3</t>
  </si>
  <si>
    <t>6C5</t>
  </si>
  <si>
    <t>6C6</t>
  </si>
  <si>
    <t>6C8</t>
  </si>
  <si>
    <t>6D5</t>
  </si>
  <si>
    <t>1E1</t>
  </si>
  <si>
    <t>4E9</t>
  </si>
  <si>
    <t>5E2</t>
  </si>
  <si>
    <t>4E3</t>
  </si>
  <si>
    <t>4E5</t>
  </si>
  <si>
    <t>4E7</t>
  </si>
  <si>
    <t>5E5</t>
  </si>
  <si>
    <t>6E1</t>
  </si>
  <si>
    <t>6E2</t>
  </si>
  <si>
    <t>6E6</t>
  </si>
  <si>
    <t>1D2</t>
  </si>
  <si>
    <t>2B4</t>
  </si>
  <si>
    <t>2G4</t>
  </si>
  <si>
    <t>2G7</t>
  </si>
  <si>
    <t>---</t>
  </si>
  <si>
    <t>Monoresistant</t>
  </si>
  <si>
    <t>MDR</t>
  </si>
  <si>
    <t>Polyresistant</t>
  </si>
  <si>
    <t>1A6</t>
  </si>
  <si>
    <t>1B3</t>
  </si>
  <si>
    <t>1B7</t>
  </si>
  <si>
    <t>1F1</t>
  </si>
  <si>
    <t>1H2</t>
  </si>
  <si>
    <t>2A2</t>
  </si>
  <si>
    <t>2E8</t>
  </si>
  <si>
    <t>2F4</t>
  </si>
  <si>
    <t>2F8</t>
  </si>
  <si>
    <t>2F9</t>
  </si>
  <si>
    <t>2G2</t>
  </si>
  <si>
    <t>TC3</t>
  </si>
  <si>
    <t>TC</t>
  </si>
  <si>
    <t>TC2</t>
  </si>
  <si>
    <t>TC1</t>
  </si>
  <si>
    <t>5D6</t>
  </si>
  <si>
    <t>6C4</t>
  </si>
  <si>
    <t>6D3</t>
  </si>
  <si>
    <t>6D8</t>
  </si>
  <si>
    <t>Streptomycin</t>
  </si>
  <si>
    <t>Izionazid</t>
  </si>
  <si>
    <t>Pyrazinamide</t>
  </si>
  <si>
    <t>Ethambutol</t>
  </si>
  <si>
    <t>Streptomycin, Izionazid, Rifampicin, Pyrazinamide, Ethambutol</t>
  </si>
  <si>
    <t>Streptomycin, Izionazid</t>
  </si>
  <si>
    <t>Streptomycin, Izionazid, , Pyrazinamide</t>
  </si>
  <si>
    <t>Streptomycin, Ethambutol</t>
  </si>
  <si>
    <t xml:space="preserve">LAM1;LAM2 </t>
  </si>
  <si>
    <t>Transmission cluster</t>
  </si>
  <si>
    <t>Susceptible</t>
  </si>
  <si>
    <t>Isolate</t>
  </si>
  <si>
    <t>TBProfiler</t>
  </si>
  <si>
    <t>Phenotypic assay</t>
  </si>
  <si>
    <t>Classification</t>
  </si>
  <si>
    <t xml:space="preserve">Drug </t>
  </si>
  <si>
    <t>Acession numbers</t>
  </si>
  <si>
    <t>STR resistance level</t>
  </si>
  <si>
    <t>Low</t>
  </si>
  <si>
    <t>High</t>
  </si>
  <si>
    <t>Intermidi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isy/Desktop/Paper%20official/Deisy%20et%20al_Genome%20IDs%20on%20NCB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1C5</v>
          </cell>
          <cell r="C2" t="str">
            <v>1C5_R1.fastq.gz,1C5_R2.fastq.gz</v>
          </cell>
          <cell r="D2" t="str">
            <v>1C5_R1.fastq.gz,1C5_R2.fastq.gz</v>
          </cell>
          <cell r="E2"/>
          <cell r="F2" t="str">
            <v>SRR13591460</v>
          </cell>
        </row>
        <row r="3">
          <cell r="B3" t="str">
            <v>1D2</v>
          </cell>
          <cell r="C3" t="str">
            <v>1D2_R1.fastq.gz,1D2_R2.fastq.gz</v>
          </cell>
          <cell r="D3" t="str">
            <v>1D2_R1.fastq.gz,1D2_R2.fastq.gz</v>
          </cell>
          <cell r="E3"/>
          <cell r="F3" t="str">
            <v>SRR13591459</v>
          </cell>
        </row>
        <row r="4">
          <cell r="B4" t="str">
            <v>2B4</v>
          </cell>
          <cell r="C4" t="str">
            <v>2B4_R1.fastq.gz,2B4_R2.fastq.gz</v>
          </cell>
          <cell r="D4" t="str">
            <v>2B4_R1.fastq.gz,2B4_R2.fastq.gz</v>
          </cell>
          <cell r="E4"/>
          <cell r="F4" t="str">
            <v>SRR13591335</v>
          </cell>
        </row>
        <row r="5">
          <cell r="B5" t="str">
            <v>2G4</v>
          </cell>
          <cell r="C5" t="str">
            <v>2G4_R1.fastq.gz,2G4_R2.fastq.gz</v>
          </cell>
          <cell r="D5" t="str">
            <v>2G4_R1.fastq.gz,2G4_R2.fastq.gz</v>
          </cell>
          <cell r="E5"/>
          <cell r="F5" t="str">
            <v>SRR13591393</v>
          </cell>
        </row>
        <row r="6">
          <cell r="B6" t="str">
            <v>2G7</v>
          </cell>
          <cell r="C6" t="str">
            <v>2G7_R1.fastq.gz,2G7_R2.fastq.gz</v>
          </cell>
          <cell r="D6" t="str">
            <v>2G7_R1.fastq.gz,2G7_R2.fastq.gz</v>
          </cell>
          <cell r="E6"/>
          <cell r="F6" t="str">
            <v>SRR13591382</v>
          </cell>
        </row>
        <row r="7">
          <cell r="B7" t="str">
            <v>2H3</v>
          </cell>
          <cell r="C7" t="str">
            <v>2H3_R1.fastq.gz,2H3_R2.fastq.gz</v>
          </cell>
          <cell r="D7" t="str">
            <v>2H3_R1.fastq.gz,2H3_R2.fastq.gz</v>
          </cell>
          <cell r="E7"/>
          <cell r="F7" t="str">
            <v>SRR13591371</v>
          </cell>
        </row>
        <row r="8">
          <cell r="B8" t="str">
            <v>2H9</v>
          </cell>
          <cell r="C8" t="str">
            <v>2H9_R1.fastq.gz,2H9_R2.fastq.gz</v>
          </cell>
          <cell r="D8" t="str">
            <v>2H9_R1.fastq.gz,2H9_R2.fastq.gz</v>
          </cell>
          <cell r="E8"/>
          <cell r="F8" t="str">
            <v>SRR13591447</v>
          </cell>
        </row>
        <row r="9">
          <cell r="B9" t="str">
            <v>2I7</v>
          </cell>
          <cell r="C9" t="str">
            <v>2I7_R1.fastq.gz,2I7_R2.fastq.gz</v>
          </cell>
          <cell r="D9" t="str">
            <v>2I7_R1.fastq.gz,2I7_R2.fastq.gz</v>
          </cell>
          <cell r="E9"/>
          <cell r="F9" t="str">
            <v>SRR13591436</v>
          </cell>
        </row>
        <row r="10">
          <cell r="B10" t="str">
            <v>3B1</v>
          </cell>
          <cell r="C10" t="str">
            <v>3B1_R1.fastq.gz,3B1_R2.fastq.gz</v>
          </cell>
          <cell r="D10" t="str">
            <v>3B1_R1.fastq.gz,3B1_R2.fastq.gz</v>
          </cell>
          <cell r="E10"/>
          <cell r="F10" t="str">
            <v>SRR13591425</v>
          </cell>
        </row>
        <row r="11">
          <cell r="B11" t="str">
            <v>3B3</v>
          </cell>
          <cell r="C11" t="str">
            <v>3B3_R1.fastq.gz,3B3_R2.fastq.gz</v>
          </cell>
          <cell r="D11" t="str">
            <v>3B3_R1.fastq.gz,3B3_R2.fastq.gz</v>
          </cell>
          <cell r="E11"/>
          <cell r="F11" t="str">
            <v>SRR13591414</v>
          </cell>
        </row>
        <row r="12">
          <cell r="B12" t="str">
            <v>3C6</v>
          </cell>
          <cell r="C12" t="str">
            <v>3C6_R1.fastq.gz,3C6_R2.fastq.gz</v>
          </cell>
          <cell r="D12" t="str">
            <v>3C6_R1.fastq.gz,3C6_R2.fastq.gz</v>
          </cell>
          <cell r="E12"/>
          <cell r="F12" t="str">
            <v>SRR13591458</v>
          </cell>
        </row>
        <row r="13">
          <cell r="B13" t="str">
            <v>3F1</v>
          </cell>
          <cell r="C13" t="str">
            <v>3F1_R1.fastq.gz,3F1_R2.fastq.gz</v>
          </cell>
          <cell r="D13" t="str">
            <v>3F1_R1.fastq.gz,3F1_R2.fastq.gz</v>
          </cell>
          <cell r="E13"/>
          <cell r="F13" t="str">
            <v>SRR13591360</v>
          </cell>
        </row>
        <row r="14">
          <cell r="B14" t="str">
            <v>4A2</v>
          </cell>
          <cell r="C14" t="str">
            <v>4A2_R1.fastq.gz,4A2_R2.fastq.gz</v>
          </cell>
          <cell r="D14" t="str">
            <v>4A2_R1.fastq.gz,4A2_R2.fastq.gz</v>
          </cell>
          <cell r="E14"/>
          <cell r="F14" t="str">
            <v>SRR13591349</v>
          </cell>
        </row>
        <row r="15">
          <cell r="B15" t="str">
            <v>4A6</v>
          </cell>
          <cell r="C15" t="str">
            <v>4A6_R1.fastq.gz,4A6_R2.fastq.gz</v>
          </cell>
          <cell r="D15" t="str">
            <v>4A6_R1.fastq.gz,4A6_R2.fastq.gz</v>
          </cell>
          <cell r="E15"/>
          <cell r="F15" t="str">
            <v>SRR13591342</v>
          </cell>
        </row>
        <row r="16">
          <cell r="B16" t="str">
            <v>4B1</v>
          </cell>
          <cell r="C16" t="str">
            <v>4B1_R1.fastq.gz,4B1_R2.fastq.gz</v>
          </cell>
          <cell r="D16" t="str">
            <v>4B1_R1.fastq.gz,4B1_R2.fastq.gz</v>
          </cell>
          <cell r="E16"/>
          <cell r="F16" t="str">
            <v>SRR13591341</v>
          </cell>
        </row>
        <row r="17">
          <cell r="B17" t="str">
            <v>4B7</v>
          </cell>
          <cell r="C17" t="str">
            <v>4B7_R1.fastq.gz,4B7_R2.fastq.gz</v>
          </cell>
          <cell r="D17" t="str">
            <v>4B7_R1.fastq.gz,4B7_R2.fastq.gz</v>
          </cell>
          <cell r="E17"/>
          <cell r="F17" t="str">
            <v>SRR13591340</v>
          </cell>
        </row>
        <row r="18">
          <cell r="B18" t="str">
            <v>4C3</v>
          </cell>
          <cell r="C18" t="str">
            <v>4C3_R1.fastq.gz,4C3_R2.fastq.gz</v>
          </cell>
          <cell r="D18" t="str">
            <v>4C3_R1.fastq.gz,4C3_R2.fastq.gz</v>
          </cell>
          <cell r="E18"/>
          <cell r="F18" t="str">
            <v>SRR13591339</v>
          </cell>
        </row>
        <row r="19">
          <cell r="B19" t="str">
            <v>4D3</v>
          </cell>
          <cell r="C19" t="str">
            <v>4D3_R1.fastq.gz,4D3_R2.fastq.gz</v>
          </cell>
          <cell r="D19" t="str">
            <v>4D3_R1.fastq.gz,4D3_R2.fastq.gz</v>
          </cell>
          <cell r="E19"/>
          <cell r="F19" t="str">
            <v>SRR13591338</v>
          </cell>
        </row>
        <row r="20">
          <cell r="B20" t="str">
            <v>4D6</v>
          </cell>
          <cell r="C20" t="str">
            <v>4D6_R1.fastq.gz,4D6_R2.fastq.gz</v>
          </cell>
          <cell r="D20" t="str">
            <v>4D6_R1.fastq.gz,4D6_R2.fastq.gz</v>
          </cell>
          <cell r="E20"/>
          <cell r="F20" t="str">
            <v>SRR13591337</v>
          </cell>
        </row>
        <row r="21">
          <cell r="B21" t="str">
            <v>4E2</v>
          </cell>
          <cell r="C21" t="str">
            <v>4E2_R1.fastq.gz,4E2_R2.fastq.gz</v>
          </cell>
          <cell r="D21" t="str">
            <v>4E2_R1.fastq.gz,4E2_R2.fastq.gz</v>
          </cell>
          <cell r="E21"/>
          <cell r="F21" t="str">
            <v>SRR13591336</v>
          </cell>
        </row>
        <row r="22">
          <cell r="B22" t="str">
            <v>4F1</v>
          </cell>
          <cell r="C22" t="str">
            <v>4F1_R1.fastq.gz,4F1_R2.fastq.gz</v>
          </cell>
          <cell r="D22" t="str">
            <v>4F1_R1.fastq.gz,4F1_R2.fastq.gz</v>
          </cell>
          <cell r="E22"/>
          <cell r="F22" t="str">
            <v>SRR13591403</v>
          </cell>
        </row>
        <row r="23">
          <cell r="B23" t="str">
            <v>4F6</v>
          </cell>
          <cell r="C23" t="str">
            <v>4F6_R1.fastq.gz,4F6_R2.fastq.gz</v>
          </cell>
          <cell r="D23" t="str">
            <v>4F6_R1.fastq.gz,4F6_R2.fastq.gz</v>
          </cell>
          <cell r="E23"/>
          <cell r="F23" t="str">
            <v>SRR13591402</v>
          </cell>
        </row>
        <row r="24">
          <cell r="B24" t="str">
            <v>4G7</v>
          </cell>
          <cell r="C24" t="str">
            <v>4G7_R1.fastq.gz,4G7_R2.fastq.gz</v>
          </cell>
          <cell r="D24" t="str">
            <v>4G7_R1.fastq.gz,4G7_R2.fastq.gz</v>
          </cell>
          <cell r="E24"/>
          <cell r="F24" t="str">
            <v>SRR13591401</v>
          </cell>
        </row>
        <row r="25">
          <cell r="B25" t="str">
            <v>4H3</v>
          </cell>
          <cell r="C25" t="str">
            <v>4H3_R1.fastq.gz,4H3_R2.fastq.gz</v>
          </cell>
          <cell r="D25" t="str">
            <v>4H3_R1.fastq.gz,4H3_R2.fastq.gz</v>
          </cell>
          <cell r="E25"/>
          <cell r="F25" t="str">
            <v>SRR13591400</v>
          </cell>
        </row>
        <row r="26">
          <cell r="B26" t="str">
            <v>5B6</v>
          </cell>
          <cell r="C26" t="str">
            <v>5B6_R1.fastq.gz,5B6_R2.fastq.gz</v>
          </cell>
          <cell r="D26" t="str">
            <v>5B6_R1.fastq.gz,5B6_R2.fastq.gz</v>
          </cell>
          <cell r="E26"/>
          <cell r="F26" t="str">
            <v>SRR13591399</v>
          </cell>
        </row>
        <row r="27">
          <cell r="B27" t="str">
            <v>5H2</v>
          </cell>
          <cell r="C27" t="str">
            <v>5H2_R1.fastq.gz,5H2_R2.fastq.gz</v>
          </cell>
          <cell r="D27" t="str">
            <v>5H2_R1.fastq.gz,5H2_R2.fastq.gz</v>
          </cell>
          <cell r="E27"/>
          <cell r="F27" t="str">
            <v>SRR13591398</v>
          </cell>
        </row>
        <row r="28">
          <cell r="B28" t="str">
            <v>5I5</v>
          </cell>
          <cell r="C28" t="str">
            <v>5I5_R1.fastq.gz,5I5_R2.fastq.gz</v>
          </cell>
          <cell r="D28" t="str">
            <v>5I5_R1.fastq.gz,5I5_R2.fastq.gz</v>
          </cell>
          <cell r="E28"/>
          <cell r="F28" t="str">
            <v>SRR13591397</v>
          </cell>
        </row>
        <row r="29">
          <cell r="B29" t="str">
            <v>5I7</v>
          </cell>
          <cell r="C29" t="str">
            <v>5I7_R1.fastq.gz,5I7_R2.fastq.gz</v>
          </cell>
          <cell r="D29" t="str">
            <v>5I7_R1.fastq.gz,5I7_R2.fastq.gz</v>
          </cell>
          <cell r="E29"/>
          <cell r="F29" t="str">
            <v>SRR13591396</v>
          </cell>
        </row>
        <row r="30">
          <cell r="B30" t="str">
            <v>1B2</v>
          </cell>
          <cell r="C30" t="str">
            <v>G01672_R1.fastq.gz,G01672_R2.fastq.gz</v>
          </cell>
          <cell r="D30" t="str">
            <v>1B2_R1.fastq.gz,1B2_R2.fastq.gz</v>
          </cell>
          <cell r="E30"/>
          <cell r="F30" t="str">
            <v>SRR13591395</v>
          </cell>
        </row>
        <row r="31">
          <cell r="B31" t="str">
            <v>1C7</v>
          </cell>
          <cell r="C31" t="str">
            <v>G01673_R1.fastq.gz,G01673_R2.fastq.gz</v>
          </cell>
          <cell r="D31" t="str">
            <v>1C7_R1.fastq.gz,1C7_R2.fastq.gz</v>
          </cell>
          <cell r="E31" t="str">
            <v>Yes</v>
          </cell>
          <cell r="F31" t="str">
            <v>ERR1193734</v>
          </cell>
        </row>
        <row r="32">
          <cell r="B32" t="str">
            <v>1C8</v>
          </cell>
          <cell r="C32" t="str">
            <v>G01674_R1.fastq.gz,G01674_R2.fastq.gz</v>
          </cell>
          <cell r="D32" t="str">
            <v>1C8_R1.fastq.gz,1C8_R2.fastq.gz</v>
          </cell>
          <cell r="E32"/>
          <cell r="F32" t="str">
            <v>SRR13591394</v>
          </cell>
        </row>
        <row r="33">
          <cell r="B33" t="str">
            <v>1D1</v>
          </cell>
          <cell r="C33" t="str">
            <v>G01675_R1.fastq.gz,G01675_R2.fastq.gz</v>
          </cell>
          <cell r="D33" t="str">
            <v>1D1_R1.fastq.gz,1D1_R2.fastq.gz</v>
          </cell>
          <cell r="E33" t="str">
            <v>Yes</v>
          </cell>
          <cell r="F33" t="str">
            <v>ERR1193735</v>
          </cell>
        </row>
        <row r="34">
          <cell r="B34" t="str">
            <v>1D7</v>
          </cell>
          <cell r="C34" t="str">
            <v>G01676_R1.fastq.gz,G01676_R2.fastq.gz</v>
          </cell>
          <cell r="D34" t="str">
            <v>1D7_R1.fastq.gz,1D7_R2.fastq.gz</v>
          </cell>
          <cell r="E34" t="str">
            <v>Yes</v>
          </cell>
          <cell r="F34" t="str">
            <v>ERR1193736</v>
          </cell>
        </row>
        <row r="35">
          <cell r="B35" t="str">
            <v>1E1</v>
          </cell>
          <cell r="C35" t="str">
            <v>G01677_R1.fastq.gz,G01677_R2.fastq.gz</v>
          </cell>
          <cell r="D35" t="str">
            <v>1E1_R1.fastq.gz,1E1_R2.fastq.gz</v>
          </cell>
          <cell r="E35"/>
          <cell r="F35" t="str">
            <v>SRR13591392</v>
          </cell>
        </row>
        <row r="36">
          <cell r="B36" t="str">
            <v>1G2</v>
          </cell>
          <cell r="C36" t="str">
            <v>G01678_R1.fastq.gz,G01678_R2.fastq.gz</v>
          </cell>
          <cell r="D36" t="str">
            <v>1G2_R1.fastq.gz,1G2_R2.fastq.gz</v>
          </cell>
          <cell r="E36" t="str">
            <v>Yes</v>
          </cell>
          <cell r="F36" t="str">
            <v>ERR1193737</v>
          </cell>
        </row>
        <row r="37">
          <cell r="B37" t="str">
            <v>1H1</v>
          </cell>
          <cell r="C37" t="str">
            <v>G01679_R1.fastq.gz,G01679_R2.fastq.gz</v>
          </cell>
          <cell r="D37" t="str">
            <v>1H1_R1.fastq.gz,1H1_R2.fastq.gz</v>
          </cell>
          <cell r="E37" t="str">
            <v>Yes</v>
          </cell>
          <cell r="F37" t="str">
            <v>ERR1193738</v>
          </cell>
        </row>
        <row r="38">
          <cell r="B38" t="str">
            <v>2G3</v>
          </cell>
          <cell r="C38" t="str">
            <v>G01680_R1.fastq.gz,G01680_R2.fastq.gz</v>
          </cell>
          <cell r="D38" t="str">
            <v>2G3_R1.fastq.gz,2G3_R2.fastq.gz</v>
          </cell>
          <cell r="E38" t="str">
            <v>Yes</v>
          </cell>
          <cell r="F38" t="str">
            <v>ERR1193739</v>
          </cell>
        </row>
        <row r="39">
          <cell r="B39" t="str">
            <v>2G8</v>
          </cell>
          <cell r="C39" t="str">
            <v>G01681_R1.fastq.gz,G01681_R2.fastq.gz</v>
          </cell>
          <cell r="D39" t="str">
            <v>2G8_R1.fastq.gz,2G8_R2.fastq.gz</v>
          </cell>
          <cell r="E39" t="str">
            <v>Yes</v>
          </cell>
          <cell r="F39" t="str">
            <v>ERR1193740</v>
          </cell>
        </row>
        <row r="40">
          <cell r="B40" t="str">
            <v>2H2</v>
          </cell>
          <cell r="C40" t="str">
            <v>G01682_R1.fastq.gz,G01682_R2.fastq.gz</v>
          </cell>
          <cell r="D40" t="str">
            <v>2H2_R1.fastq.gz,2H2_R2.fastq.gz</v>
          </cell>
          <cell r="E40" t="str">
            <v>Yes</v>
          </cell>
          <cell r="F40" t="str">
            <v>ERR1193741</v>
          </cell>
        </row>
        <row r="41">
          <cell r="B41" t="str">
            <v>3A7</v>
          </cell>
          <cell r="C41" t="str">
            <v>G01683_R1.fastq.gz,G01683_R2.fastq.gz</v>
          </cell>
          <cell r="D41" t="str">
            <v>3A7_R1.fastq.gz,3A7_R2.fastq.gz</v>
          </cell>
          <cell r="E41" t="str">
            <v>Yes</v>
          </cell>
          <cell r="F41" t="str">
            <v>ERR1193742</v>
          </cell>
        </row>
        <row r="42">
          <cell r="B42" t="str">
            <v>4E9</v>
          </cell>
          <cell r="C42" t="str">
            <v>G01684_R1.fastq.gz,G01684_R2.fastq.gz</v>
          </cell>
          <cell r="D42" t="str">
            <v>4E9_R1.fastq.gz,4E9_R2.fastq.gz</v>
          </cell>
          <cell r="E42" t="str">
            <v>Yes</v>
          </cell>
          <cell r="F42" t="str">
            <v>ERR1193743</v>
          </cell>
        </row>
        <row r="43">
          <cell r="B43" t="str">
            <v>4F4</v>
          </cell>
          <cell r="C43" t="str">
            <v>G01685_R1.fastq.gz,G01685_R2.fastq.gz</v>
          </cell>
          <cell r="D43" t="str">
            <v>4F4_R1.fastq.gz,4F4_R2.fastq.gz</v>
          </cell>
          <cell r="E43"/>
          <cell r="F43" t="str">
            <v>SRR13591391</v>
          </cell>
        </row>
        <row r="44">
          <cell r="B44" t="str">
            <v>1I4</v>
          </cell>
          <cell r="C44" t="str">
            <v>G01983_R1.fastq.gz,G01983_R2.fastq.gz</v>
          </cell>
          <cell r="D44" t="str">
            <v>1I4_R1.fastq.gz,1I4_R2.fastq.gz</v>
          </cell>
          <cell r="E44" t="str">
            <v>Yes</v>
          </cell>
          <cell r="F44" t="str">
            <v>ERR1193768</v>
          </cell>
        </row>
        <row r="45">
          <cell r="B45" t="str">
            <v>2G1</v>
          </cell>
          <cell r="C45" t="str">
            <v>G01984_R1.fastq.gz,G01984_R2.fastq.gz</v>
          </cell>
          <cell r="D45" t="str">
            <v>2G1_R1.fastq.gz,2G1_R2.fastq.gz</v>
          </cell>
          <cell r="E45" t="str">
            <v>Yes</v>
          </cell>
          <cell r="F45" t="str">
            <v>ERR1193769</v>
          </cell>
        </row>
        <row r="46">
          <cell r="B46" t="str">
            <v>2G6</v>
          </cell>
          <cell r="C46" t="str">
            <v>G01985_R1.fastq.gz,G01985_R2.fastq.gz</v>
          </cell>
          <cell r="D46" t="str">
            <v>2G6_R1.fastq.gz,2G6_R2.fastq.gz</v>
          </cell>
          <cell r="E46" t="str">
            <v>Yes</v>
          </cell>
          <cell r="F46" t="str">
            <v>ERR1193770</v>
          </cell>
        </row>
        <row r="47">
          <cell r="B47" t="str">
            <v>2H7</v>
          </cell>
          <cell r="C47" t="str">
            <v>G01986_R1.fastq.gz,G01986_R2.fastq.gz</v>
          </cell>
          <cell r="D47" t="str">
            <v>2H7_R1.fastq.gz,2H7_R2.fastq.gz</v>
          </cell>
          <cell r="E47" t="str">
            <v>Yes</v>
          </cell>
          <cell r="F47" t="str">
            <v>ERR1193771</v>
          </cell>
        </row>
        <row r="48">
          <cell r="B48" t="str">
            <v>3A3</v>
          </cell>
          <cell r="C48" t="str">
            <v>G01987_R1.fastq.gz,G01987_R2.fastq.gz</v>
          </cell>
          <cell r="D48" t="str">
            <v>3A3_R1.fastq.gz,3A3_R2.fastq.gz</v>
          </cell>
          <cell r="E48"/>
          <cell r="F48" t="str">
            <v>SRR13591390</v>
          </cell>
        </row>
        <row r="49">
          <cell r="B49" t="str">
            <v>3A8</v>
          </cell>
          <cell r="C49" t="str">
            <v>G01988_R1.fastq.gz,G01988_R2.fastq.gz</v>
          </cell>
          <cell r="D49" t="str">
            <v>3A8_R1.fastq.gz,3A8_R2.fastq.gz</v>
          </cell>
          <cell r="E49" t="str">
            <v>Yes</v>
          </cell>
          <cell r="F49" t="str">
            <v>ERR1193772</v>
          </cell>
        </row>
        <row r="50">
          <cell r="B50" t="str">
            <v>3B2</v>
          </cell>
          <cell r="C50" t="str">
            <v>G01989_R1.fastq.gz,G01989_R2.fastq.gz</v>
          </cell>
          <cell r="D50" t="str">
            <v>3B2_R1.fastq.gz,3B2_R2.fastq.gz</v>
          </cell>
          <cell r="E50" t="str">
            <v>Yes</v>
          </cell>
          <cell r="F50" t="str">
            <v>ERR1193773</v>
          </cell>
        </row>
        <row r="51">
          <cell r="B51" t="str">
            <v>4I2</v>
          </cell>
          <cell r="C51" t="str">
            <v>G01990_R1.fastq.gz,G01990_R2.fastq.gz</v>
          </cell>
          <cell r="D51" t="str">
            <v>4I2_R1.fastq.gz,4I2_R2.fastq.gz</v>
          </cell>
          <cell r="E51" t="str">
            <v>Yes</v>
          </cell>
          <cell r="F51" t="str">
            <v>ERR1193774</v>
          </cell>
        </row>
        <row r="52">
          <cell r="B52" t="str">
            <v>5B5</v>
          </cell>
          <cell r="C52" t="str">
            <v>G01991_R1.fastq.gz,G01991_R2.fastq.gz</v>
          </cell>
          <cell r="D52" t="str">
            <v>5B5_R1.fastq.gz,5B5_R2.fastq.gz</v>
          </cell>
          <cell r="E52"/>
          <cell r="F52" t="str">
            <v>SRR13591389</v>
          </cell>
        </row>
        <row r="53">
          <cell r="B53" t="str">
            <v>5C7</v>
          </cell>
          <cell r="C53" t="str">
            <v>G01992_R1.fastq.gz,G01992_R2.fastq.gz</v>
          </cell>
          <cell r="D53" t="str">
            <v>5C7_R1.fastq.gz,5C7_R2.fastq.gz</v>
          </cell>
          <cell r="E53" t="str">
            <v>Yes</v>
          </cell>
          <cell r="F53" t="str">
            <v>ERR1193775</v>
          </cell>
        </row>
        <row r="54">
          <cell r="B54" t="str">
            <v>5C8</v>
          </cell>
          <cell r="C54" t="str">
            <v>G01993_R1.fastq.gz,G01993_R2.fastq.gz</v>
          </cell>
          <cell r="D54" t="str">
            <v>5C8_R1.fastq.gz,5C8_R2.fastq.gz</v>
          </cell>
          <cell r="E54" t="str">
            <v>Yes</v>
          </cell>
          <cell r="F54" t="str">
            <v>ERR1193776</v>
          </cell>
        </row>
        <row r="55">
          <cell r="B55" t="str">
            <v>5D1</v>
          </cell>
          <cell r="C55" t="str">
            <v>G01994_R1.fastq.gz,G01994_R2.fastq.gz</v>
          </cell>
          <cell r="D55" t="str">
            <v>5D1_R1.fastq.gz,5D1_R2.fastq.gz</v>
          </cell>
          <cell r="E55" t="str">
            <v>Yes</v>
          </cell>
          <cell r="F55" t="str">
            <v>ERR1193777</v>
          </cell>
        </row>
        <row r="56">
          <cell r="B56" t="str">
            <v>5D3</v>
          </cell>
          <cell r="C56" t="str">
            <v>G01995_R1.fastq.gz,G01995_R2.fastq.gz</v>
          </cell>
          <cell r="D56" t="str">
            <v>5D3_R1.fastq.gz,5D3_R2.fastq.gz</v>
          </cell>
          <cell r="E56"/>
          <cell r="F56" t="str">
            <v>SRR13591388</v>
          </cell>
        </row>
        <row r="57">
          <cell r="B57" t="str">
            <v>5E2</v>
          </cell>
          <cell r="C57" t="str">
            <v>G01997_R1.fastq.gz,G01997_R2.fastq.gz</v>
          </cell>
          <cell r="D57" t="str">
            <v>5E2_R1.fastq.gz,5E2_R2.fastq.gz</v>
          </cell>
          <cell r="E57" t="str">
            <v>Yes</v>
          </cell>
          <cell r="F57" t="str">
            <v>ERR1465744</v>
          </cell>
        </row>
        <row r="58">
          <cell r="B58" t="str">
            <v>5F8</v>
          </cell>
          <cell r="C58" t="str">
            <v>G01998_R1.fastq.gz,G01998_R2.fastq.gz</v>
          </cell>
          <cell r="D58" t="str">
            <v>5F8_R1.fastq.gz,5F8_R2.fastq.gz</v>
          </cell>
          <cell r="E58" t="str">
            <v>Yes</v>
          </cell>
          <cell r="F58" t="str">
            <v>ERR1193779</v>
          </cell>
        </row>
        <row r="59">
          <cell r="B59" t="str">
            <v>5F9</v>
          </cell>
          <cell r="C59" t="str">
            <v>G01999_R1.fastq.gz,G01999_R2.fastq.gz</v>
          </cell>
          <cell r="D59" t="str">
            <v>5F9_R1.fastq.gz,5F9_R2.fastq.gz</v>
          </cell>
          <cell r="E59" t="str">
            <v>Yes</v>
          </cell>
          <cell r="F59" t="str">
            <v>ERR1193780</v>
          </cell>
        </row>
        <row r="60">
          <cell r="B60" t="str">
            <v>1A6</v>
          </cell>
          <cell r="C60" t="str">
            <v>G03639L006_R1.fastq.gz,G03639L006_R2.fastq.gz</v>
          </cell>
          <cell r="D60" t="str">
            <v>1A6_R1.fastq.gz,1A6_R2.fastq.gz</v>
          </cell>
          <cell r="E60"/>
          <cell r="F60" t="str">
            <v>SRR13591387</v>
          </cell>
        </row>
        <row r="61">
          <cell r="B61" t="str">
            <v>1B3</v>
          </cell>
          <cell r="C61" t="str">
            <v>G03640L006_R1.fastq.gz,G03640L006_R2.fastq.gz</v>
          </cell>
          <cell r="D61" t="str">
            <v>1B3_R1.fastq.gz,1B3_R2.fastq.gz</v>
          </cell>
          <cell r="E61"/>
          <cell r="F61" t="str">
            <v>SRR13591386</v>
          </cell>
        </row>
        <row r="62">
          <cell r="B62" t="str">
            <v>1B7</v>
          </cell>
          <cell r="C62" t="str">
            <v>G03641L006_R1.fastq.gz,G03641L006_R2.fastq.gz</v>
          </cell>
          <cell r="D62" t="str">
            <v>1B7_R1.fastq.gz,1B7_R2.fastq.gz</v>
          </cell>
          <cell r="E62"/>
          <cell r="F62" t="str">
            <v>SRR13591385</v>
          </cell>
        </row>
        <row r="63">
          <cell r="B63" t="str">
            <v>1F1</v>
          </cell>
          <cell r="C63" t="str">
            <v>G03643L006_R1.fastq.gz,G03643L006_R2.fastq.gz</v>
          </cell>
          <cell r="D63" t="str">
            <v>1F1_R1.fastq.gz,1F1_R2.fastq.gz</v>
          </cell>
          <cell r="E63"/>
          <cell r="F63" t="str">
            <v>SRR13591384</v>
          </cell>
        </row>
        <row r="64">
          <cell r="B64" t="str">
            <v>1H2</v>
          </cell>
          <cell r="C64" t="str">
            <v>G03644L006_R1.fastq.gz,G03644L006_R2.fastq.gz</v>
          </cell>
          <cell r="D64" t="str">
            <v>1H2_R1.fastq.gz,1H2_R2.fastq.gz</v>
          </cell>
          <cell r="E64"/>
          <cell r="F64" t="str">
            <v>SRR13591383</v>
          </cell>
        </row>
        <row r="65">
          <cell r="B65" t="str">
            <v>2A2</v>
          </cell>
          <cell r="C65" t="str">
            <v>G03645L006_R1.fastq.gz,G03645L006_R2.fastq.gz</v>
          </cell>
          <cell r="D65" t="str">
            <v>2A2_R1.fastq.gz,2A2_R2.fastq.gz</v>
          </cell>
          <cell r="E65"/>
          <cell r="F65" t="str">
            <v>SRR13591381</v>
          </cell>
        </row>
        <row r="66">
          <cell r="B66" t="str">
            <v>2E8</v>
          </cell>
          <cell r="C66" t="str">
            <v>G03646L006_R1.fastq.gz,G03646L006_R2.fastq.gz</v>
          </cell>
          <cell r="D66" t="str">
            <v>2E8_R1.fastq.gz,2E8_R2.fastq.gz</v>
          </cell>
          <cell r="E66"/>
          <cell r="F66" t="str">
            <v>SRR13591380</v>
          </cell>
        </row>
        <row r="67">
          <cell r="B67" t="str">
            <v>2F4</v>
          </cell>
          <cell r="C67" t="str">
            <v>G03647L006_R1.fastq.gz,G03647L006_R2.fastq.gz</v>
          </cell>
          <cell r="D67" t="str">
            <v>2F4_R1.fastq.gz,2F4_R2.fastq.gz</v>
          </cell>
          <cell r="E67"/>
          <cell r="F67" t="str">
            <v>SRR13591379</v>
          </cell>
        </row>
        <row r="68">
          <cell r="B68" t="str">
            <v>2F8</v>
          </cell>
          <cell r="C68" t="str">
            <v>G03648L006_R1.fastq.gz,G03648L006_R2.fastq.gz</v>
          </cell>
          <cell r="D68" t="str">
            <v>2F8_R1.fastq.gz,2F8_R2.fastq.gz</v>
          </cell>
          <cell r="E68"/>
          <cell r="F68" t="str">
            <v>SRR13591378</v>
          </cell>
        </row>
        <row r="69">
          <cell r="B69" t="str">
            <v>2F9</v>
          </cell>
          <cell r="C69" t="str">
            <v>G03649L006_R1.fastq.gz,G03649L006_R2.fastq.gz</v>
          </cell>
          <cell r="D69" t="str">
            <v>2F9_R1.fastq.gz,2F9_R2.fastq.gz</v>
          </cell>
          <cell r="E69"/>
          <cell r="F69" t="str">
            <v>SRR13591377</v>
          </cell>
        </row>
        <row r="70">
          <cell r="B70" t="str">
            <v>2G2</v>
          </cell>
          <cell r="C70" t="str">
            <v>G03650L006_R1.fastq.gz,G03650L006_R2.fastq.gz</v>
          </cell>
          <cell r="D70" t="str">
            <v>2G2_R1.fastq.gz,2G2_R2.fastq.gz</v>
          </cell>
          <cell r="E70"/>
          <cell r="F70" t="str">
            <v>SRR13591376</v>
          </cell>
        </row>
        <row r="71">
          <cell r="B71" t="str">
            <v>2G5</v>
          </cell>
          <cell r="C71" t="str">
            <v>G03651L006_R1.fastq.gz,G03651L006_R2.fastq.gz</v>
          </cell>
          <cell r="D71" t="str">
            <v>2G5_R1.fastq.gz,2G5_R2.fastq.gz</v>
          </cell>
          <cell r="E71"/>
          <cell r="F71" t="str">
            <v>SRR13591375</v>
          </cell>
        </row>
        <row r="72">
          <cell r="B72" t="str">
            <v>2H1</v>
          </cell>
          <cell r="C72" t="str">
            <v>G03652L006_R1.fastq.gz,G03652L006_R2.fastq.gz</v>
          </cell>
          <cell r="D72" t="str">
            <v>2H1_R1.fastq.gz,2H1_R2.fastq.gz</v>
          </cell>
          <cell r="E72"/>
          <cell r="F72" t="str">
            <v>SRR13591374</v>
          </cell>
        </row>
        <row r="73">
          <cell r="B73" t="str">
            <v>2H8</v>
          </cell>
          <cell r="C73" t="str">
            <v>G03653L006_R1.fastq.gz,G03653L006_R2.fastq.gz</v>
          </cell>
          <cell r="D73" t="str">
            <v>2H8_R1.fastq.gz,2H8_R2.fastq.gz</v>
          </cell>
          <cell r="E73"/>
          <cell r="F73" t="str">
            <v>SRR13591373</v>
          </cell>
        </row>
        <row r="74">
          <cell r="B74" t="str">
            <v>2I8</v>
          </cell>
          <cell r="C74" t="str">
            <v>G03654L006_R1.fastq.gz,G03654L006_R2.fastq.gz</v>
          </cell>
          <cell r="D74" t="str">
            <v>2I8_R1.fastq.gz,2I8_R2.fastq.gz</v>
          </cell>
          <cell r="E74"/>
          <cell r="F74" t="str">
            <v>SRR13591372</v>
          </cell>
        </row>
        <row r="75">
          <cell r="B75" t="str">
            <v>2I9</v>
          </cell>
          <cell r="C75" t="str">
            <v>G03655L006_R1.fastq.gz,G03655L006_R2.fastq.gz</v>
          </cell>
          <cell r="D75" t="str">
            <v>2I9_R1.fastq.gz,2I9_R2.fastq.gz</v>
          </cell>
          <cell r="E75"/>
          <cell r="F75" t="str">
            <v>SRR13591369</v>
          </cell>
        </row>
        <row r="76">
          <cell r="B76" t="str">
            <v>3C2</v>
          </cell>
          <cell r="C76" t="str">
            <v>G03656L006_R1.fastq.gz,G03656L006_R2.fastq.gz</v>
          </cell>
          <cell r="D76" t="str">
            <v>3C2_R1.fastq.gz,3C2_R2.fastq.gz</v>
          </cell>
          <cell r="E76"/>
          <cell r="F76" t="str">
            <v>SRR13591456</v>
          </cell>
        </row>
        <row r="77">
          <cell r="B77" t="str">
            <v>3C3</v>
          </cell>
          <cell r="C77" t="str">
            <v>G03657L006_R1.fastq.gz,G03657L006_R2.fastq.gz</v>
          </cell>
          <cell r="D77" t="str">
            <v>3C3_R1.fastq.gz,3C3_R2.fastq.gz</v>
          </cell>
          <cell r="E77"/>
          <cell r="F77" t="str">
            <v>SRR13591455</v>
          </cell>
        </row>
        <row r="78">
          <cell r="B78" t="str">
            <v>4A1</v>
          </cell>
          <cell r="C78" t="str">
            <v>G03658L006_R1.fastq.gz,G03658L006_R2.fastq.gz</v>
          </cell>
          <cell r="D78" t="str">
            <v>4A1_R1.fastq.gz,4A1_R2.fastq.gz</v>
          </cell>
          <cell r="E78"/>
          <cell r="F78" t="str">
            <v>SRR13591454</v>
          </cell>
        </row>
        <row r="79">
          <cell r="B79" t="str">
            <v>4A5</v>
          </cell>
          <cell r="C79" t="str">
            <v>G03659L006_R1.fastq.gz,G03659L006_R2.fastq.gz</v>
          </cell>
          <cell r="D79" t="str">
            <v>4A5_R1.fastq.gz,4A5_R2.fastq.gz</v>
          </cell>
          <cell r="E79"/>
          <cell r="F79" t="str">
            <v>SRR13591453</v>
          </cell>
        </row>
        <row r="80">
          <cell r="B80" t="str">
            <v>4A7</v>
          </cell>
          <cell r="C80" t="str">
            <v>G03660L006_R1.fastq.gz,G03660L006_R2.fastq.gz</v>
          </cell>
          <cell r="D80" t="str">
            <v>4A7_R1.fastq.gz,4A7_R2.fastq.gz</v>
          </cell>
          <cell r="E80"/>
          <cell r="F80" t="str">
            <v>SRR13591452</v>
          </cell>
        </row>
        <row r="81">
          <cell r="B81" t="str">
            <v>4A9</v>
          </cell>
          <cell r="C81" t="str">
            <v>G03661L006_R1.fastq.gz,G03661L006_R2.fastq.gz</v>
          </cell>
          <cell r="D81" t="str">
            <v>4A9_R1.fastq.gz,4A9_R2.fastq.gz</v>
          </cell>
          <cell r="E81"/>
          <cell r="F81" t="str">
            <v>SRR13591451</v>
          </cell>
        </row>
        <row r="82">
          <cell r="B82" t="str">
            <v>4B2</v>
          </cell>
          <cell r="C82" t="str">
            <v>G03662L006_R1.fastq.gz,G03662L006_R2.fastq.gz</v>
          </cell>
          <cell r="D82" t="str">
            <v>4B2_R1.fastq.gz,4B2_R2.fastq.gz</v>
          </cell>
          <cell r="E82"/>
          <cell r="F82" t="str">
            <v>SRR13591450</v>
          </cell>
        </row>
        <row r="83">
          <cell r="B83" t="str">
            <v>4B8</v>
          </cell>
          <cell r="C83" t="str">
            <v>G03663L006_R1.fastq.gz,G03663L006_R2.fastq.gz</v>
          </cell>
          <cell r="D83" t="str">
            <v>4B8_R1.fastq.gz,4B8_R2.fastq.gz</v>
          </cell>
          <cell r="E83"/>
          <cell r="F83" t="str">
            <v>SRR13591449</v>
          </cell>
        </row>
        <row r="84">
          <cell r="B84" t="str">
            <v>4C1</v>
          </cell>
          <cell r="C84" t="str">
            <v>G03664L006_R1.fastq.gz,G03664L006_R2.fastq.gz</v>
          </cell>
          <cell r="D84" t="str">
            <v>4C1_R1.fastq.gz,4C1_R2.fastq.gz</v>
          </cell>
          <cell r="E84"/>
          <cell r="F84" t="str">
            <v>SRR13591448</v>
          </cell>
        </row>
        <row r="85">
          <cell r="B85" t="str">
            <v>4C2</v>
          </cell>
          <cell r="C85" t="str">
            <v>G03665L006_R1.fastq.gz,G03665L006_R2.fastq.gz</v>
          </cell>
          <cell r="D85" t="str">
            <v>4C2_R1.fastq.gz,4C2_R2.fastq.gz</v>
          </cell>
          <cell r="E85"/>
          <cell r="F85" t="str">
            <v>SRR13591446</v>
          </cell>
        </row>
        <row r="86">
          <cell r="B86" t="str">
            <v>4C8</v>
          </cell>
          <cell r="C86" t="str">
            <v>G03667L006_R1.fastq.gz,G03667L006_R2.fastq.gz</v>
          </cell>
          <cell r="D86" t="str">
            <v>4C8_R1.fastq.gz,4C8_R2.fastq.gz</v>
          </cell>
          <cell r="E86"/>
          <cell r="F86" t="str">
            <v>SRR13591445</v>
          </cell>
        </row>
        <row r="87">
          <cell r="B87" t="str">
            <v>4C9</v>
          </cell>
          <cell r="C87" t="str">
            <v>G03668L006_R1.fastq.gz,G03668L006_R2.fastq.gz</v>
          </cell>
          <cell r="D87" t="str">
            <v>4C9_R1.fastq.gz,4C9_R2.fastq.gz</v>
          </cell>
          <cell r="E87"/>
          <cell r="F87" t="str">
            <v>SRR13591444</v>
          </cell>
        </row>
        <row r="88">
          <cell r="B88" t="str">
            <v>4D7</v>
          </cell>
          <cell r="C88" t="str">
            <v>G03669L006_R1.fastq.gz,G03669L006_R2.fastq.gz</v>
          </cell>
          <cell r="D88" t="str">
            <v>4D7_R1.fastq.gz,4D7_R2.fastq.gz</v>
          </cell>
          <cell r="E88"/>
          <cell r="F88" t="str">
            <v>SRR13591443</v>
          </cell>
        </row>
        <row r="89">
          <cell r="B89" t="str">
            <v>4D9</v>
          </cell>
          <cell r="C89" t="str">
            <v>G03670L006_R1.fastq.gz,G03670L006_R2.fastq.gz</v>
          </cell>
          <cell r="D89" t="str">
            <v>4D9_R1.fastq.gz,4D9_R2.fastq.gz</v>
          </cell>
          <cell r="E89"/>
          <cell r="F89" t="str">
            <v>SRR13591442</v>
          </cell>
        </row>
        <row r="90">
          <cell r="B90" t="str">
            <v>4E1</v>
          </cell>
          <cell r="C90" t="str">
            <v>G03671L006_R1.fastq.gz,G03671L006_R2.fastq.gz</v>
          </cell>
          <cell r="D90" t="str">
            <v>4E1_R1.fastq.gz,4E1_R2.fastq.gz</v>
          </cell>
          <cell r="E90"/>
          <cell r="F90" t="str">
            <v>SRR13591441</v>
          </cell>
        </row>
        <row r="91">
          <cell r="B91" t="str">
            <v>4E3</v>
          </cell>
          <cell r="C91" t="str">
            <v>G03672L006_R1.fastq.gz,G03672L006_R2.fastq.gz</v>
          </cell>
          <cell r="D91" t="str">
            <v>4E3_R1.fastq.gz,4E3_R2.fastq.gz</v>
          </cell>
          <cell r="E91"/>
          <cell r="F91" t="str">
            <v>SRR13591440</v>
          </cell>
        </row>
        <row r="92">
          <cell r="B92" t="str">
            <v>4E5</v>
          </cell>
          <cell r="C92" t="str">
            <v>G03673L006_R1.fastq.gz,G03673L006_R2.fastq.gz</v>
          </cell>
          <cell r="D92" t="str">
            <v>4E5_R1.fastq.gz,4E5_R2.fastq.gz</v>
          </cell>
          <cell r="E92"/>
          <cell r="F92" t="str">
            <v>SRR13591439</v>
          </cell>
        </row>
        <row r="93">
          <cell r="B93" t="str">
            <v>4E7</v>
          </cell>
          <cell r="C93" t="str">
            <v>G03674L006_R1.fastq.gz,G03674L006_R2.fastq.gz</v>
          </cell>
          <cell r="D93" t="str">
            <v>4E7_R1.fastq.gz,4E7_R2.fastq.gz</v>
          </cell>
          <cell r="E93"/>
          <cell r="F93" t="str">
            <v>SRR13591438</v>
          </cell>
        </row>
        <row r="94">
          <cell r="B94" t="str">
            <v>4F2</v>
          </cell>
          <cell r="C94" t="str">
            <v>G03675L006_R1.fastq.gz,G03675L006_R2.fastq.gz</v>
          </cell>
          <cell r="D94" t="str">
            <v>4F2_R1.fastq.gz,4F2_R2.fastq.gz</v>
          </cell>
          <cell r="E94"/>
          <cell r="F94" t="str">
            <v>SRR13591437</v>
          </cell>
        </row>
        <row r="95">
          <cell r="B95" t="str">
            <v>4F8</v>
          </cell>
          <cell r="C95" t="str">
            <v>G03676L006_R1.fastq.gz,G03676L006_R2.fastq.gz</v>
          </cell>
          <cell r="D95" t="str">
            <v>4F8_R1.fastq.gz,4F8_R2.fastq.gz</v>
          </cell>
          <cell r="E95"/>
          <cell r="F95" t="str">
            <v>SRR13591435</v>
          </cell>
        </row>
        <row r="96">
          <cell r="B96" t="str">
            <v>4F9</v>
          </cell>
          <cell r="C96" t="str">
            <v>G03677L006_R1.fastq.gz,G03677L006_R2.fastq.gz</v>
          </cell>
          <cell r="D96" t="str">
            <v>4F9_R1.fastq.gz,4F9_R2.fastq.gz</v>
          </cell>
          <cell r="E96"/>
          <cell r="F96" t="str">
            <v>SRR13591434</v>
          </cell>
        </row>
        <row r="97">
          <cell r="B97" t="str">
            <v>4G1</v>
          </cell>
          <cell r="C97" t="str">
            <v>G03678L006_R1.fastq.gz,G03678L006_R2.fastq.gz</v>
          </cell>
          <cell r="D97" t="str">
            <v>4G1_R1.fastq.gz,4G1_R2.fastq.gz</v>
          </cell>
          <cell r="E97"/>
          <cell r="F97" t="str">
            <v>SRR13591433</v>
          </cell>
        </row>
        <row r="98">
          <cell r="B98" t="str">
            <v>4G2</v>
          </cell>
          <cell r="C98" t="str">
            <v>G03679L006_R1.fastq.gz,G03679L006_R2.fastq.gz</v>
          </cell>
          <cell r="D98" t="str">
            <v>4G2_R1.fastq.gz,4G2_R2.fastq.gz</v>
          </cell>
          <cell r="E98"/>
          <cell r="F98" t="str">
            <v>SRR13591432</v>
          </cell>
        </row>
        <row r="99">
          <cell r="B99" t="str">
            <v>4G6</v>
          </cell>
          <cell r="C99" t="str">
            <v>G03680L006_R1.fastq.gz,G03680L006_R2.fastq.gz</v>
          </cell>
          <cell r="D99" t="str">
            <v>4G6_R1.fastq.gz,4G6_R2.fastq.gz</v>
          </cell>
          <cell r="E99"/>
          <cell r="F99" t="str">
            <v>SRR13591431</v>
          </cell>
        </row>
        <row r="100">
          <cell r="B100" t="str">
            <v>4G8</v>
          </cell>
          <cell r="C100" t="str">
            <v>G03681L006_R1.fastq.gz,G03681L006_R2.fastq.gz</v>
          </cell>
          <cell r="D100" t="str">
            <v>4G8_R1.fastq.gz,4G8_R2.fastq.gz</v>
          </cell>
          <cell r="E100"/>
          <cell r="F100" t="str">
            <v>SRR13591430</v>
          </cell>
        </row>
        <row r="101">
          <cell r="B101" t="str">
            <v>4G9</v>
          </cell>
          <cell r="C101" t="str">
            <v>G03682L006_R1.fastq.gz,G03682L006_R2.fastq.gz</v>
          </cell>
          <cell r="D101" t="str">
            <v>4G9_R1.fastq.gz,4G9_R2.fastq.gz</v>
          </cell>
          <cell r="E101"/>
          <cell r="F101" t="str">
            <v>SRR13591429</v>
          </cell>
        </row>
        <row r="102">
          <cell r="B102" t="str">
            <v>4H2</v>
          </cell>
          <cell r="C102" t="str">
            <v>G03683L006_R1.fastq.gz,G03683L006_R2.fastq.gz</v>
          </cell>
          <cell r="D102" t="str">
            <v>4H2_R1.fastq.gz,4H2_R2.fastq.gz</v>
          </cell>
          <cell r="E102"/>
          <cell r="F102" t="str">
            <v>SRR13591428</v>
          </cell>
        </row>
        <row r="103">
          <cell r="B103" t="str">
            <v>4H7</v>
          </cell>
          <cell r="C103" t="str">
            <v>G03684L006_R1.fastq.gz,G03684L006_R2.fastq.gz</v>
          </cell>
          <cell r="D103" t="str">
            <v>4H7_R1.fastq.gz,4H7_R2.fastq.gz</v>
          </cell>
          <cell r="E103"/>
          <cell r="F103" t="str">
            <v>SRR13591427</v>
          </cell>
        </row>
        <row r="104">
          <cell r="B104" t="str">
            <v>4I3</v>
          </cell>
          <cell r="C104" t="str">
            <v>G03685L006_R1.fastq.gz,G03685L006_R2.fastq.gz</v>
          </cell>
          <cell r="D104" t="str">
            <v>4I3_R1.fastq.gz,4I3_R2.fastq.gz</v>
          </cell>
          <cell r="E104"/>
          <cell r="F104" t="str">
            <v>SRR13591426</v>
          </cell>
        </row>
        <row r="105">
          <cell r="B105" t="str">
            <v>4I5</v>
          </cell>
          <cell r="C105" t="str">
            <v>G03686L006_R1.fastq.gz,G03686L006_R2.fastq.gz</v>
          </cell>
          <cell r="D105" t="str">
            <v>4I5_R1.fastq.gz,4I5_R2.fastq.gz</v>
          </cell>
          <cell r="E105"/>
          <cell r="F105" t="str">
            <v>SRR13591424</v>
          </cell>
        </row>
        <row r="106">
          <cell r="B106" t="str">
            <v>4I6</v>
          </cell>
          <cell r="C106" t="str">
            <v>G03687L006_R1.fastq.gz,G03687L006_R2.fastq.gz</v>
          </cell>
          <cell r="D106" t="str">
            <v>4I6_R1.fastq.gz,4I6_R2.fastq.gz</v>
          </cell>
          <cell r="E106"/>
          <cell r="F106" t="str">
            <v>SRR13591423</v>
          </cell>
        </row>
        <row r="107">
          <cell r="B107" t="str">
            <v>5A2</v>
          </cell>
          <cell r="C107" t="str">
            <v>G03688L006_R1.fastq.gz,G03688L006_R2.fastq.gz</v>
          </cell>
          <cell r="D107" t="str">
            <v>5A2_R1.fastq.gz,5A2_R2.fastq.gz</v>
          </cell>
          <cell r="E107"/>
          <cell r="F107" t="str">
            <v>SRR13591422</v>
          </cell>
        </row>
        <row r="108">
          <cell r="B108" t="str">
            <v>5A4</v>
          </cell>
          <cell r="C108" t="str">
            <v>G03689L006_R1.fastq.gz,G03689L006_R2.fastq.gz</v>
          </cell>
          <cell r="D108" t="str">
            <v>5A4_R1.fastq.gz,5A4_R2.fastq.gz</v>
          </cell>
          <cell r="E108"/>
          <cell r="F108" t="str">
            <v>SRR13591421</v>
          </cell>
        </row>
        <row r="109">
          <cell r="B109" t="str">
            <v>5A6</v>
          </cell>
          <cell r="C109" t="str">
            <v>G03690L006_R1.fastq.gz,G03690L006_R2.fastq.gz</v>
          </cell>
          <cell r="D109" t="str">
            <v>5A6_R1.fastq.gz,5A6_R2.fastq.gz</v>
          </cell>
          <cell r="E109"/>
          <cell r="F109" t="str">
            <v>SRR13591420</v>
          </cell>
        </row>
        <row r="110">
          <cell r="B110" t="str">
            <v>5A7</v>
          </cell>
          <cell r="C110" t="str">
            <v>G03691L006_R1.fastq.gz,G03691L006_R2.fastq.gz</v>
          </cell>
          <cell r="D110" t="str">
            <v>5A7_R1.fastq.gz,5A7_R2.fastq.gz</v>
          </cell>
          <cell r="E110"/>
          <cell r="F110" t="str">
            <v>SRR13591419</v>
          </cell>
        </row>
        <row r="111">
          <cell r="B111" t="str">
            <v>5A8</v>
          </cell>
          <cell r="C111" t="str">
            <v>G03692L006_R1.fastq.gz,G03692L006_R2.fastq.gz</v>
          </cell>
          <cell r="D111" t="str">
            <v>5A8_R1.fastq.gz,5A8_R2.fastq.gz</v>
          </cell>
          <cell r="E111" t="str">
            <v>Yes</v>
          </cell>
          <cell r="F111" t="str">
            <v>SRR13591418</v>
          </cell>
        </row>
        <row r="112">
          <cell r="B112" t="str">
            <v>5C2</v>
          </cell>
          <cell r="C112" t="str">
            <v>G03694L006_R1.fastq.gz,G03694L006_R2.fastq.gz</v>
          </cell>
          <cell r="D112" t="str">
            <v>5C2_R1.fastq.gz,5C2_R2.fastq.gz</v>
          </cell>
          <cell r="E112"/>
          <cell r="F112" t="str">
            <v>SRR13591417</v>
          </cell>
        </row>
        <row r="113">
          <cell r="B113" t="str">
            <v>5C3</v>
          </cell>
          <cell r="C113" t="str">
            <v>G03695L006_R1.fastq.gz,G03695L006_R2.fastq.gz</v>
          </cell>
          <cell r="D113" t="str">
            <v>5C3_R1.fastq.gz,5C3_R2.fastq.gz</v>
          </cell>
          <cell r="E113"/>
          <cell r="F113" t="str">
            <v>SRR13591416</v>
          </cell>
        </row>
        <row r="114">
          <cell r="B114" t="str">
            <v>5C4</v>
          </cell>
          <cell r="C114" t="str">
            <v>G03696L006_R1.fastq.gz,G03696L006_R2.fastq.gz</v>
          </cell>
          <cell r="D114" t="str">
            <v>5C4_R1.fastq.gz,5C4_R2.fastq.gz</v>
          </cell>
          <cell r="E114"/>
          <cell r="F114" t="str">
            <v>SRR13591415</v>
          </cell>
        </row>
        <row r="115">
          <cell r="B115" t="str">
            <v>5C5</v>
          </cell>
          <cell r="C115" t="str">
            <v>G03697L006_R1.fastq.gz,G03697L006_R2.fastq.gz</v>
          </cell>
          <cell r="D115" t="str">
            <v>5C5_R1.fastq.gz,5C5_R2.fastq.gz</v>
          </cell>
          <cell r="E115" t="str">
            <v>Yes</v>
          </cell>
          <cell r="F115" t="str">
            <v>SRR13591413</v>
          </cell>
        </row>
        <row r="116">
          <cell r="B116" t="str">
            <v>5C6</v>
          </cell>
          <cell r="C116" t="str">
            <v>G03698L006_R1.fastq.gz,G03698L006_R2.fastq.gz</v>
          </cell>
          <cell r="D116" t="str">
            <v>5C6_R1.fastq.gz,5C6_R2.fastq.gz</v>
          </cell>
          <cell r="E116"/>
          <cell r="F116" t="str">
            <v>SRR13591412</v>
          </cell>
        </row>
        <row r="117">
          <cell r="B117" t="str">
            <v>5D5</v>
          </cell>
          <cell r="C117" t="str">
            <v>G03699L006_R1.fastq.gz,G03699L006_R2.fastq.gz</v>
          </cell>
          <cell r="D117" t="str">
            <v>5D5_R1.fastq.gz,5D5_R2.fastq.gz</v>
          </cell>
          <cell r="E117"/>
          <cell r="F117" t="str">
            <v>SRR13591411</v>
          </cell>
        </row>
        <row r="118">
          <cell r="B118" t="str">
            <v>5D8</v>
          </cell>
          <cell r="C118" t="str">
            <v>G03700L006_R1.fastq.gz,G03700L006_R2.fastq.gz</v>
          </cell>
          <cell r="D118" t="str">
            <v>5D8_R1.fastq.gz,5D8_R2.fastq.gz</v>
          </cell>
          <cell r="E118"/>
          <cell r="F118" t="str">
            <v>SRR13591410</v>
          </cell>
        </row>
        <row r="119">
          <cell r="B119" t="str">
            <v>5E5</v>
          </cell>
          <cell r="C119" t="str">
            <v>G03701L006_R1.fastq.gz,G03701L006_R2.fastq.gz</v>
          </cell>
          <cell r="D119" t="str">
            <v>5E5_R1.fastq.gz,5E5_R2.fastq.gz</v>
          </cell>
          <cell r="E119"/>
          <cell r="F119" t="str">
            <v>SRR13591409</v>
          </cell>
        </row>
        <row r="120">
          <cell r="B120" t="str">
            <v>5F6</v>
          </cell>
          <cell r="C120" t="str">
            <v>G03702L006_R1.fastq.gz,G03702L006_R2.fastq.gz</v>
          </cell>
          <cell r="D120" t="str">
            <v>5F6_R1.fastq.gz,5F6_R2.fastq.gz</v>
          </cell>
          <cell r="E120"/>
          <cell r="F120" t="str">
            <v>SRR13591408</v>
          </cell>
        </row>
        <row r="121">
          <cell r="B121" t="str">
            <v>5G1</v>
          </cell>
          <cell r="C121" t="str">
            <v>G03703L006_R1.fastq.gz,G03703L006_R2.fastq.gz</v>
          </cell>
          <cell r="D121" t="str">
            <v>5G1_R1.fastq.gz,5G1_R2.fastq.gz</v>
          </cell>
          <cell r="E121"/>
          <cell r="F121" t="str">
            <v>SRR13591407</v>
          </cell>
        </row>
        <row r="122">
          <cell r="B122" t="str">
            <v>5G2</v>
          </cell>
          <cell r="C122" t="str">
            <v>G03704L006_R1.fastq.gz,G03704L006_R2.fastq.gz</v>
          </cell>
          <cell r="D122" t="str">
            <v>5G2_R1.fastq.gz,5G2_R2.fastq.gz</v>
          </cell>
          <cell r="E122"/>
          <cell r="F122" t="str">
            <v>SRR13591406</v>
          </cell>
        </row>
        <row r="123">
          <cell r="B123" t="str">
            <v>5G4</v>
          </cell>
          <cell r="C123" t="str">
            <v>G03705L006_R1.fastq.gz,G03705L006_R2.fastq.gz</v>
          </cell>
          <cell r="D123" t="str">
            <v>5G4_R1.fastq.gz,5G4_R2.fastq.gz</v>
          </cell>
          <cell r="E123" t="str">
            <v>Yes</v>
          </cell>
          <cell r="F123" t="str">
            <v>SRR13591405</v>
          </cell>
        </row>
        <row r="124">
          <cell r="B124" t="str">
            <v>5H3</v>
          </cell>
          <cell r="C124" t="str">
            <v>G03706L006_R1.fastq.gz,G03706L006_R2.fastq.gz</v>
          </cell>
          <cell r="D124" t="str">
            <v>5H3_R1.fastq.gz,5H3_R2.fastq.gz</v>
          </cell>
          <cell r="E124"/>
          <cell r="F124" t="str">
            <v>SRR13591404</v>
          </cell>
        </row>
        <row r="125">
          <cell r="B125" t="str">
            <v>5H7</v>
          </cell>
          <cell r="C125" t="str">
            <v>G03707L006_R1.fastq.gz,G03707L006_R2.fastq.gz</v>
          </cell>
          <cell r="D125" t="str">
            <v>5H7_R1.fastq.gz,5H7_R2.fastq.gz</v>
          </cell>
          <cell r="E125"/>
          <cell r="F125" t="str">
            <v>SRR13591457</v>
          </cell>
        </row>
        <row r="126">
          <cell r="B126" t="str">
            <v>5H9</v>
          </cell>
          <cell r="C126" t="str">
            <v>G03708L006_R1.fastq.gz,G03708L006_R2.fastq.gz</v>
          </cell>
          <cell r="D126" t="str">
            <v>5H9_R1.fastq.gz,5H9_R2.fastq.gz</v>
          </cell>
          <cell r="E126"/>
          <cell r="F126" t="str">
            <v>SRR13591370</v>
          </cell>
        </row>
        <row r="127">
          <cell r="B127" t="str">
            <v>6A5</v>
          </cell>
          <cell r="C127" t="str">
            <v>G03710L006_R1.fastq.gz,G03710L006_R2.fastq.gz</v>
          </cell>
          <cell r="D127" t="str">
            <v>6A5_R1.fastq.gz,6A5_R2.fastq.gz</v>
          </cell>
          <cell r="E127"/>
          <cell r="F127" t="str">
            <v>SRR13591368</v>
          </cell>
        </row>
        <row r="128">
          <cell r="B128" t="str">
            <v>6A7</v>
          </cell>
          <cell r="C128" t="str">
            <v>G03711L006_R1.fastq.gz,G03711L006_R2.fastq.gz</v>
          </cell>
          <cell r="D128" t="str">
            <v>6A7_R1.fastq.gz,6A7_R2.fastq.gz</v>
          </cell>
          <cell r="E128"/>
          <cell r="F128" t="str">
            <v>SRR13591367</v>
          </cell>
        </row>
        <row r="129">
          <cell r="B129" t="str">
            <v>6B8</v>
          </cell>
          <cell r="C129" t="str">
            <v>G03712L006_R1.fastq.gz,G03712L006_R2.fastq.gz</v>
          </cell>
          <cell r="D129" t="str">
            <v>6B8_R1.fastq.gz,6B8_R2.fastq.gz</v>
          </cell>
          <cell r="E129"/>
          <cell r="F129" t="str">
            <v>SRR13591366</v>
          </cell>
        </row>
        <row r="130">
          <cell r="B130" t="str">
            <v>6B9</v>
          </cell>
          <cell r="C130" t="str">
            <v>G03713L006_R1.fastq.gz,G03713L006_R2.fastq.gz</v>
          </cell>
          <cell r="D130" t="str">
            <v>6B9_R1.fastq.gz,6B9_R2.fastq.gz</v>
          </cell>
          <cell r="E130"/>
          <cell r="F130" t="str">
            <v>SRR13591365</v>
          </cell>
        </row>
        <row r="131">
          <cell r="B131" t="str">
            <v>6C2</v>
          </cell>
          <cell r="C131" t="str">
            <v>G03714L006_R1.fastq.gz,G03714L006_R2.fastq.gz</v>
          </cell>
          <cell r="D131" t="str">
            <v>6C2_R1.fastq.gz,6C2_R2.fastq.gz</v>
          </cell>
          <cell r="E131"/>
          <cell r="F131" t="str">
            <v>SRR13591364</v>
          </cell>
        </row>
        <row r="132">
          <cell r="B132" t="str">
            <v>6C3</v>
          </cell>
          <cell r="C132" t="str">
            <v>G03715L006_R1.fastq.gz,G03715L006_R2.fastq.gz</v>
          </cell>
          <cell r="D132" t="str">
            <v>6C3_R1.fastq.gz,6C3_R2.fastq.gz</v>
          </cell>
          <cell r="E132"/>
          <cell r="F132" t="str">
            <v>SRR13591363</v>
          </cell>
        </row>
        <row r="133">
          <cell r="B133" t="str">
            <v>6C5</v>
          </cell>
          <cell r="C133" t="str">
            <v>G03716L006_R1.fastq.gz,G03716L006_R2.fastq.gz</v>
          </cell>
          <cell r="D133" t="str">
            <v>6C5_R1.fastq.gz,6C5_R2.fastq.gz</v>
          </cell>
          <cell r="E133"/>
          <cell r="F133" t="str">
            <v>SRR13591362</v>
          </cell>
        </row>
        <row r="134">
          <cell r="B134" t="str">
            <v>6C6</v>
          </cell>
          <cell r="C134" t="str">
            <v>G03717L006_R1.fastq.gz,G03717L006_R2.fastq.gz</v>
          </cell>
          <cell r="D134" t="str">
            <v>6C6_R1.fastq.gz,6C6_R2.fastq.gz</v>
          </cell>
          <cell r="E134"/>
          <cell r="F134" t="str">
            <v>SRR13591361</v>
          </cell>
        </row>
        <row r="135">
          <cell r="B135" t="str">
            <v>6C8</v>
          </cell>
          <cell r="C135" t="str">
            <v>G03718L006_R1.fastq.gz,G03718L006_R2.fastq.gz</v>
          </cell>
          <cell r="D135" t="str">
            <v>6C8_R1.fastq.gz,6C8_R2.fastq.gz</v>
          </cell>
          <cell r="E135"/>
          <cell r="F135" t="str">
            <v>SRR13591359</v>
          </cell>
        </row>
        <row r="136">
          <cell r="B136" t="str">
            <v>6D5</v>
          </cell>
          <cell r="C136" t="str">
            <v>G03719L006_R1.fastq.gz,G03719L006_R2.fastq.gz</v>
          </cell>
          <cell r="D136" t="str">
            <v>6D5_R1.fastq.gz,6D5_R2.fastq.gz</v>
          </cell>
          <cell r="E136"/>
          <cell r="F136" t="str">
            <v>SRR13591358</v>
          </cell>
        </row>
        <row r="137">
          <cell r="B137" t="str">
            <v>6E1</v>
          </cell>
          <cell r="C137" t="str">
            <v>G03720L006_R1.fastq.gz,G03720L006_R2.fastq.gz</v>
          </cell>
          <cell r="D137" t="str">
            <v>6E1_R1.fastq.gz,6E1_R2.fastq.gz</v>
          </cell>
          <cell r="E137"/>
          <cell r="F137" t="str">
            <v>SRR13591357</v>
          </cell>
        </row>
        <row r="138">
          <cell r="B138" t="str">
            <v>6E2</v>
          </cell>
          <cell r="C138" t="str">
            <v>G03721L006_R1.fastq.gz,G03721L006_R2.fastq.gz</v>
          </cell>
          <cell r="D138" t="str">
            <v>6E2_R1.fastq.gz,6E2_R2.fastq.gz</v>
          </cell>
          <cell r="E138"/>
          <cell r="F138" t="str">
            <v>SRR13591356</v>
          </cell>
        </row>
        <row r="139">
          <cell r="B139" t="str">
            <v>6E6</v>
          </cell>
          <cell r="C139" t="str">
            <v>G03722L006_R1.fastq.gz,G03722L006_R2.fastq.gz</v>
          </cell>
          <cell r="D139" t="str">
            <v>6E6_R1.fastq.gz,6E6_R2.fastq.gz</v>
          </cell>
          <cell r="E139"/>
          <cell r="F139" t="str">
            <v>SRR13591355</v>
          </cell>
        </row>
        <row r="140">
          <cell r="B140" t="str">
            <v>2D2</v>
          </cell>
          <cell r="C140" t="str">
            <v>OP01_R1.fastq.gz,OP01_R2.fastq.gz</v>
          </cell>
          <cell r="D140" t="str">
            <v>2D2_R1.fastq.gz,2D2_R2.fastq.gz</v>
          </cell>
          <cell r="E140"/>
          <cell r="F140" t="str">
            <v>SRR13591354</v>
          </cell>
        </row>
        <row r="141">
          <cell r="B141" t="str">
            <v>2D4</v>
          </cell>
          <cell r="C141" t="str">
            <v>OP02_R1.fastq.gz,OP02_R2.fastq.gz</v>
          </cell>
          <cell r="D141" t="str">
            <v>2D4_R1.fastq.gz,2D4_R2.fastq.gz</v>
          </cell>
          <cell r="E141"/>
          <cell r="F141" t="str">
            <v>SRR13591353</v>
          </cell>
        </row>
        <row r="142">
          <cell r="B142" t="str">
            <v>2I3</v>
          </cell>
          <cell r="C142" t="str">
            <v>OP03_R1.fastq.gz,OP03_R2.fastq.gz</v>
          </cell>
          <cell r="D142" t="str">
            <v>2I3_R1.fastq.gz,2I3_R2.fastq.gz</v>
          </cell>
          <cell r="E142"/>
          <cell r="F142" t="str">
            <v>SRR13591352</v>
          </cell>
        </row>
        <row r="143">
          <cell r="B143" t="str">
            <v>3D9</v>
          </cell>
          <cell r="C143" t="str">
            <v>OP04_R1.fastq.gz,OP04_R2.fastq.gz</v>
          </cell>
          <cell r="D143" t="str">
            <v>3D9_R1.fastq.gz,3D9_R2.fastq.gz</v>
          </cell>
          <cell r="E143"/>
          <cell r="F143" t="str">
            <v>SRR13591351</v>
          </cell>
        </row>
        <row r="144">
          <cell r="B144" t="str">
            <v>5A9</v>
          </cell>
          <cell r="C144" t="str">
            <v>OP06_R1.fastq.gz,OP06_R2.fastq.gz</v>
          </cell>
          <cell r="D144" t="str">
            <v>5A9_R1.fastq.gz,5A9_R2.fastq.gz</v>
          </cell>
          <cell r="E144"/>
          <cell r="F144" t="str">
            <v>SRR13591350</v>
          </cell>
        </row>
        <row r="145">
          <cell r="B145" t="str">
            <v>5D4</v>
          </cell>
          <cell r="C145" t="str">
            <v>OP07_R1.fastq.gz,OP07_R2.fastq.gz</v>
          </cell>
          <cell r="D145" t="str">
            <v>5D4_R1.fastq.gz,5D4_R2.fastq.gz</v>
          </cell>
          <cell r="E145"/>
          <cell r="F145" t="str">
            <v>SRR13591348</v>
          </cell>
        </row>
        <row r="146">
          <cell r="B146" t="str">
            <v>5D6</v>
          </cell>
          <cell r="C146" t="str">
            <v>OP08_R1.fastq.gz,OP08_R2.fastq.gz</v>
          </cell>
          <cell r="D146" t="str">
            <v>5D6_R1.fastq.gz,5D6_R2.fastq.gz</v>
          </cell>
          <cell r="E146"/>
          <cell r="F146" t="str">
            <v>SRR13591347</v>
          </cell>
        </row>
        <row r="147">
          <cell r="B147" t="str">
            <v>6C1</v>
          </cell>
          <cell r="C147" t="str">
            <v>OP09_R1.fastq.gz,OP09_R2.fastq.gz</v>
          </cell>
          <cell r="D147" t="str">
            <v>6C1_R1.fastq.gz,6C1_R2.fastq.gz</v>
          </cell>
          <cell r="E147"/>
          <cell r="F147" t="str">
            <v>SRR13591346</v>
          </cell>
        </row>
        <row r="148">
          <cell r="B148" t="str">
            <v>6C4</v>
          </cell>
          <cell r="C148" t="str">
            <v>OP10_R1.fastq.gz,OP10_R2.fastq.gz</v>
          </cell>
          <cell r="D148" t="str">
            <v>6C4_R1.fastq.gz,6C4_R2.fastq.gz</v>
          </cell>
          <cell r="E148"/>
          <cell r="F148" t="str">
            <v>SRR13591345</v>
          </cell>
        </row>
        <row r="149">
          <cell r="B149" t="str">
            <v>6D3</v>
          </cell>
          <cell r="C149" t="str">
            <v>OP11_R1.fastq.gz,OP11_R2.fastq.gz</v>
          </cell>
          <cell r="D149" t="str">
            <v>6D3_R1.fastq.gz,6D3_R2.fastq.gz</v>
          </cell>
          <cell r="E149"/>
          <cell r="F149" t="str">
            <v>SRR13591344</v>
          </cell>
        </row>
        <row r="150">
          <cell r="B150" t="str">
            <v>6D8</v>
          </cell>
          <cell r="C150" t="str">
            <v>OP12_R1.fastq.gz,OP12_R2.fastq.gz</v>
          </cell>
          <cell r="D150" t="str">
            <v>6D8_R1.fastq.gz,6D8_R2.fastq.gz</v>
          </cell>
          <cell r="E150"/>
          <cell r="F150" t="str">
            <v>SRR1359134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3">
    <tabColor rgb="FFFF0000"/>
  </sheetPr>
  <dimension ref="A1:N156"/>
  <sheetViews>
    <sheetView showGridLines="0" tabSelected="1" topLeftCell="E151" zoomScale="30" zoomScaleNormal="30" workbookViewId="0">
      <selection sqref="A1:N156"/>
    </sheetView>
  </sheetViews>
  <sheetFormatPr defaultColWidth="23.6640625" defaultRowHeight="14.4" x14ac:dyDescent="0.3"/>
  <cols>
    <col min="1" max="1" width="15.5546875" style="2" customWidth="1"/>
    <col min="2" max="2" width="25.5546875" style="2" bestFit="1" customWidth="1"/>
    <col min="3" max="9" width="37" style="1" customWidth="1"/>
    <col min="10" max="11" width="39" style="1" customWidth="1"/>
    <col min="12" max="12" width="37" style="1" customWidth="1"/>
    <col min="13" max="13" width="64.109375" style="1" customWidth="1"/>
    <col min="14" max="14" width="29.44140625" style="1" bestFit="1" customWidth="1"/>
    <col min="15" max="16384" width="23.6640625" style="1"/>
  </cols>
  <sheetData>
    <row r="1" spans="1:14" x14ac:dyDescent="0.3">
      <c r="C1" s="12" t="s">
        <v>240</v>
      </c>
      <c r="D1" s="12"/>
      <c r="E1" s="12"/>
      <c r="F1" s="12"/>
      <c r="G1" s="12"/>
      <c r="H1" s="12"/>
      <c r="I1" s="12"/>
      <c r="J1" s="12"/>
      <c r="K1" s="12"/>
      <c r="L1" s="13" t="s">
        <v>241</v>
      </c>
      <c r="M1" s="13"/>
      <c r="N1" s="13"/>
    </row>
    <row r="2" spans="1:14" ht="33" customHeight="1" x14ac:dyDescent="0.3">
      <c r="A2" s="10" t="s">
        <v>239</v>
      </c>
      <c r="B2" s="10" t="s">
        <v>244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0</v>
      </c>
      <c r="H2" s="3" t="s">
        <v>1</v>
      </c>
      <c r="I2" s="3" t="s">
        <v>237</v>
      </c>
      <c r="J2" s="3" t="s">
        <v>34</v>
      </c>
      <c r="K2" s="3" t="s">
        <v>35</v>
      </c>
      <c r="L2" s="9" t="s">
        <v>242</v>
      </c>
      <c r="M2" s="9" t="s">
        <v>243</v>
      </c>
      <c r="N2" s="9" t="s">
        <v>245</v>
      </c>
    </row>
    <row r="3" spans="1:14" x14ac:dyDescent="0.3">
      <c r="A3" s="4" t="s">
        <v>98</v>
      </c>
      <c r="B3" s="8" t="str">
        <f>VLOOKUP(A3,[1]Sheet1!$B$2:$F$150,5,0)</f>
        <v>SRR13591395</v>
      </c>
      <c r="C3" s="5" t="s">
        <v>205</v>
      </c>
      <c r="D3" s="5" t="s">
        <v>205</v>
      </c>
      <c r="E3" s="5" t="s">
        <v>205</v>
      </c>
      <c r="F3" s="5" t="s">
        <v>205</v>
      </c>
      <c r="G3" s="5" t="s">
        <v>205</v>
      </c>
      <c r="H3" s="5" t="s">
        <v>205</v>
      </c>
      <c r="I3" s="5" t="s">
        <v>221</v>
      </c>
      <c r="J3" s="6" t="s">
        <v>40</v>
      </c>
      <c r="K3" s="6" t="s">
        <v>41</v>
      </c>
      <c r="L3" s="5" t="s">
        <v>238</v>
      </c>
      <c r="M3" s="5" t="s">
        <v>205</v>
      </c>
      <c r="N3" s="11"/>
    </row>
    <row r="4" spans="1:14" x14ac:dyDescent="0.3">
      <c r="A4" s="4" t="s">
        <v>92</v>
      </c>
      <c r="B4" s="8" t="str">
        <f>VLOOKUP(A4,[1]Sheet1!$B$2:$F$150,5,0)</f>
        <v>SRR13591460</v>
      </c>
      <c r="C4" s="5" t="s">
        <v>205</v>
      </c>
      <c r="D4" s="5" t="s">
        <v>205</v>
      </c>
      <c r="E4" s="5" t="s">
        <v>205</v>
      </c>
      <c r="F4" s="5" t="s">
        <v>205</v>
      </c>
      <c r="G4" s="5" t="s">
        <v>205</v>
      </c>
      <c r="H4" s="5" t="s">
        <v>205</v>
      </c>
      <c r="I4" s="5" t="s">
        <v>223</v>
      </c>
      <c r="J4" s="6" t="s">
        <v>38</v>
      </c>
      <c r="K4" s="6" t="s">
        <v>39</v>
      </c>
      <c r="L4" s="5" t="s">
        <v>206</v>
      </c>
      <c r="M4" s="5" t="s">
        <v>228</v>
      </c>
      <c r="N4" s="11" t="s">
        <v>246</v>
      </c>
    </row>
    <row r="5" spans="1:14" x14ac:dyDescent="0.3">
      <c r="A5" s="4" t="s">
        <v>99</v>
      </c>
      <c r="B5" s="8" t="str">
        <f>VLOOKUP(A5,[1]Sheet1!$B$2:$F$150,5,0)</f>
        <v>ERR1193734</v>
      </c>
      <c r="C5" s="5" t="s">
        <v>205</v>
      </c>
      <c r="D5" s="5" t="s">
        <v>205</v>
      </c>
      <c r="E5" s="5" t="s">
        <v>205</v>
      </c>
      <c r="F5" s="5" t="s">
        <v>205</v>
      </c>
      <c r="G5" s="5" t="s">
        <v>205</v>
      </c>
      <c r="H5" s="5" t="s">
        <v>205</v>
      </c>
      <c r="I5" s="5" t="s">
        <v>205</v>
      </c>
      <c r="J5" s="6" t="s">
        <v>52</v>
      </c>
      <c r="K5" s="6" t="s">
        <v>53</v>
      </c>
      <c r="L5" s="5" t="s">
        <v>238</v>
      </c>
      <c r="M5" s="5" t="s">
        <v>205</v>
      </c>
      <c r="N5" s="11"/>
    </row>
    <row r="6" spans="1:14" x14ac:dyDescent="0.3">
      <c r="A6" s="4" t="s">
        <v>100</v>
      </c>
      <c r="B6" s="8" t="str">
        <f>VLOOKUP(A6,[1]Sheet1!$B$2:$F$150,5,0)</f>
        <v>SRR13591394</v>
      </c>
      <c r="C6" s="5" t="s">
        <v>205</v>
      </c>
      <c r="D6" s="5" t="s">
        <v>205</v>
      </c>
      <c r="E6" s="5" t="s">
        <v>205</v>
      </c>
      <c r="F6" s="5" t="s">
        <v>205</v>
      </c>
      <c r="G6" s="5" t="s">
        <v>205</v>
      </c>
      <c r="H6" s="5" t="s">
        <v>205</v>
      </c>
      <c r="I6" s="5" t="s">
        <v>223</v>
      </c>
      <c r="J6" s="6" t="s">
        <v>38</v>
      </c>
      <c r="K6" s="6" t="s">
        <v>39</v>
      </c>
      <c r="L6" s="5" t="s">
        <v>206</v>
      </c>
      <c r="M6" s="5" t="s">
        <v>228</v>
      </c>
      <c r="N6" s="11" t="s">
        <v>246</v>
      </c>
    </row>
    <row r="7" spans="1:14" x14ac:dyDescent="0.3">
      <c r="A7" s="4" t="s">
        <v>101</v>
      </c>
      <c r="B7" s="8" t="str">
        <f>VLOOKUP(A7,[1]Sheet1!$B$2:$F$150,5,0)</f>
        <v>ERR1193735</v>
      </c>
      <c r="C7" s="5" t="s">
        <v>205</v>
      </c>
      <c r="D7" s="5" t="s">
        <v>205</v>
      </c>
      <c r="E7" s="5" t="s">
        <v>205</v>
      </c>
      <c r="F7" s="5" t="s">
        <v>205</v>
      </c>
      <c r="G7" s="5" t="s">
        <v>205</v>
      </c>
      <c r="H7" s="5" t="s">
        <v>205</v>
      </c>
      <c r="I7" s="5" t="s">
        <v>221</v>
      </c>
      <c r="J7" s="6" t="s">
        <v>38</v>
      </c>
      <c r="K7" s="6" t="s">
        <v>39</v>
      </c>
      <c r="L7" s="5" t="s">
        <v>238</v>
      </c>
      <c r="M7" s="5" t="s">
        <v>205</v>
      </c>
      <c r="N7" s="11"/>
    </row>
    <row r="8" spans="1:14" x14ac:dyDescent="0.3">
      <c r="A8" s="4" t="s">
        <v>201</v>
      </c>
      <c r="B8" s="8" t="str">
        <f>VLOOKUP(A8,[1]Sheet1!$B$2:$F$150,5,0)</f>
        <v>SRR13591459</v>
      </c>
      <c r="C8" s="5" t="s">
        <v>205</v>
      </c>
      <c r="D8" s="5" t="s">
        <v>205</v>
      </c>
      <c r="E8" s="5" t="s">
        <v>205</v>
      </c>
      <c r="F8" s="5" t="s">
        <v>205</v>
      </c>
      <c r="G8" s="5" t="s">
        <v>205</v>
      </c>
      <c r="H8" s="5" t="s">
        <v>205</v>
      </c>
      <c r="I8" s="5" t="s">
        <v>220</v>
      </c>
      <c r="J8" s="6" t="s">
        <v>42</v>
      </c>
      <c r="K8" s="6" t="s">
        <v>43</v>
      </c>
      <c r="L8" s="5" t="s">
        <v>206</v>
      </c>
      <c r="M8" s="5" t="s">
        <v>228</v>
      </c>
      <c r="N8" s="11"/>
    </row>
    <row r="9" spans="1:14" x14ac:dyDescent="0.3">
      <c r="A9" s="4" t="s">
        <v>102</v>
      </c>
      <c r="B9" s="8" t="str">
        <f>VLOOKUP(A9,[1]Sheet1!$B$2:$F$150,5,0)</f>
        <v>ERR1193736</v>
      </c>
      <c r="C9" s="5" t="s">
        <v>205</v>
      </c>
      <c r="D9" s="5" t="s">
        <v>205</v>
      </c>
      <c r="E9" s="5" t="s">
        <v>205</v>
      </c>
      <c r="F9" s="5" t="s">
        <v>205</v>
      </c>
      <c r="G9" s="5" t="s">
        <v>205</v>
      </c>
      <c r="H9" s="5" t="s">
        <v>205</v>
      </c>
      <c r="I9" s="5" t="s">
        <v>205</v>
      </c>
      <c r="J9" s="6" t="s">
        <v>44</v>
      </c>
      <c r="K9" s="6" t="s">
        <v>45</v>
      </c>
      <c r="L9" s="5" t="s">
        <v>238</v>
      </c>
      <c r="M9" s="5" t="s">
        <v>205</v>
      </c>
      <c r="N9" s="11"/>
    </row>
    <row r="10" spans="1:14" x14ac:dyDescent="0.3">
      <c r="A10" s="4" t="s">
        <v>191</v>
      </c>
      <c r="B10" s="8" t="str">
        <f>VLOOKUP(A10,[1]Sheet1!$B$2:$F$150,5,0)</f>
        <v>SRR13591392</v>
      </c>
      <c r="C10" s="5" t="s">
        <v>205</v>
      </c>
      <c r="D10" s="5" t="s">
        <v>205</v>
      </c>
      <c r="E10" s="5" t="s">
        <v>205</v>
      </c>
      <c r="F10" s="5" t="s">
        <v>205</v>
      </c>
      <c r="G10" s="5" t="s">
        <v>205</v>
      </c>
      <c r="H10" s="5" t="s">
        <v>205</v>
      </c>
      <c r="I10" s="5" t="s">
        <v>221</v>
      </c>
      <c r="J10" s="6" t="s">
        <v>52</v>
      </c>
      <c r="K10" s="6" t="s">
        <v>53</v>
      </c>
      <c r="L10" s="5" t="s">
        <v>238</v>
      </c>
      <c r="M10" s="5" t="s">
        <v>205</v>
      </c>
      <c r="N10" s="11"/>
    </row>
    <row r="11" spans="1:14" x14ac:dyDescent="0.3">
      <c r="A11" s="4" t="s">
        <v>103</v>
      </c>
      <c r="B11" s="8" t="str">
        <f>VLOOKUP(A11,[1]Sheet1!$B$2:$F$150,5,0)</f>
        <v>ERR1193737</v>
      </c>
      <c r="C11" s="5" t="s">
        <v>205</v>
      </c>
      <c r="D11" s="5" t="s">
        <v>205</v>
      </c>
      <c r="E11" s="5" t="s">
        <v>205</v>
      </c>
      <c r="F11" s="5" t="s">
        <v>205</v>
      </c>
      <c r="G11" s="5" t="s">
        <v>205</v>
      </c>
      <c r="H11" s="5" t="s">
        <v>205</v>
      </c>
      <c r="I11" s="5" t="s">
        <v>205</v>
      </c>
      <c r="J11" s="6" t="s">
        <v>40</v>
      </c>
      <c r="K11" s="6" t="s">
        <v>41</v>
      </c>
      <c r="L11" s="5" t="s">
        <v>238</v>
      </c>
      <c r="M11" s="5" t="s">
        <v>205</v>
      </c>
      <c r="N11" s="11"/>
    </row>
    <row r="12" spans="1:14" x14ac:dyDescent="0.3">
      <c r="A12" s="4" t="s">
        <v>104</v>
      </c>
      <c r="B12" s="8" t="str">
        <f>VLOOKUP(A12,[1]Sheet1!$B$2:$F$150,5,0)</f>
        <v>ERR1193738</v>
      </c>
      <c r="C12" s="5" t="s">
        <v>205</v>
      </c>
      <c r="D12" s="5" t="s">
        <v>205</v>
      </c>
      <c r="E12" s="5" t="s">
        <v>205</v>
      </c>
      <c r="F12" s="5" t="s">
        <v>205</v>
      </c>
      <c r="G12" s="5" t="s">
        <v>205</v>
      </c>
      <c r="H12" s="5" t="s">
        <v>205</v>
      </c>
      <c r="I12" s="5" t="s">
        <v>205</v>
      </c>
      <c r="J12" s="6" t="s">
        <v>52</v>
      </c>
      <c r="K12" s="6" t="s">
        <v>53</v>
      </c>
      <c r="L12" s="5" t="s">
        <v>238</v>
      </c>
      <c r="M12" s="5" t="s">
        <v>205</v>
      </c>
      <c r="N12" s="11"/>
    </row>
    <row r="13" spans="1:14" x14ac:dyDescent="0.3">
      <c r="A13" s="4" t="s">
        <v>110</v>
      </c>
      <c r="B13" s="8" t="str">
        <f>VLOOKUP(A13,[1]Sheet1!$B$2:$F$150,5,0)</f>
        <v>ERR1193768</v>
      </c>
      <c r="C13" s="5" t="s">
        <v>205</v>
      </c>
      <c r="D13" s="5" t="s">
        <v>205</v>
      </c>
      <c r="E13" s="5" t="s">
        <v>205</v>
      </c>
      <c r="F13" s="5" t="s">
        <v>205</v>
      </c>
      <c r="G13" s="5" t="s">
        <v>205</v>
      </c>
      <c r="H13" s="5" t="s">
        <v>205</v>
      </c>
      <c r="I13" s="5" t="s">
        <v>205</v>
      </c>
      <c r="J13" s="6" t="s">
        <v>40</v>
      </c>
      <c r="K13" s="6" t="s">
        <v>41</v>
      </c>
      <c r="L13" s="5" t="s">
        <v>238</v>
      </c>
      <c r="M13" s="5" t="s">
        <v>205</v>
      </c>
      <c r="N13" s="11"/>
    </row>
    <row r="14" spans="1:14" x14ac:dyDescent="0.3">
      <c r="A14" s="4" t="s">
        <v>202</v>
      </c>
      <c r="B14" s="8" t="str">
        <f>VLOOKUP(A14,[1]Sheet1!$B$2:$F$150,5,0)</f>
        <v>SRR13591335</v>
      </c>
      <c r="C14" s="5" t="s">
        <v>205</v>
      </c>
      <c r="D14" s="5" t="s">
        <v>205</v>
      </c>
      <c r="E14" s="5" t="s">
        <v>205</v>
      </c>
      <c r="F14" s="5" t="s">
        <v>205</v>
      </c>
      <c r="G14" s="5" t="s">
        <v>205</v>
      </c>
      <c r="H14" s="5" t="s">
        <v>205</v>
      </c>
      <c r="I14" s="5" t="s">
        <v>205</v>
      </c>
      <c r="J14" s="6" t="s">
        <v>38</v>
      </c>
      <c r="K14" s="6" t="s">
        <v>39</v>
      </c>
      <c r="L14" s="5" t="s">
        <v>206</v>
      </c>
      <c r="M14" s="5" t="s">
        <v>228</v>
      </c>
      <c r="N14" s="11"/>
    </row>
    <row r="15" spans="1:14" x14ac:dyDescent="0.3">
      <c r="A15" s="4" t="s">
        <v>125</v>
      </c>
      <c r="B15" s="8" t="str">
        <f>VLOOKUP(A15,[1]Sheet1!$B$2:$F$150,5,0)</f>
        <v>SRR13591354</v>
      </c>
      <c r="C15" s="5" t="s">
        <v>205</v>
      </c>
      <c r="D15" s="5" t="s">
        <v>205</v>
      </c>
      <c r="E15" s="5" t="s">
        <v>205</v>
      </c>
      <c r="F15" s="5" t="s">
        <v>205</v>
      </c>
      <c r="G15" s="5" t="s">
        <v>205</v>
      </c>
      <c r="H15" s="5" t="s">
        <v>205</v>
      </c>
      <c r="I15" s="5" t="s">
        <v>205</v>
      </c>
      <c r="J15" s="6" t="s">
        <v>52</v>
      </c>
      <c r="K15" s="6" t="s">
        <v>53</v>
      </c>
      <c r="L15" s="5" t="s">
        <v>238</v>
      </c>
      <c r="M15" s="5" t="s">
        <v>205</v>
      </c>
      <c r="N15" s="11"/>
    </row>
    <row r="16" spans="1:14" x14ac:dyDescent="0.3">
      <c r="A16" s="4" t="s">
        <v>126</v>
      </c>
      <c r="B16" s="8" t="str">
        <f>VLOOKUP(A16,[1]Sheet1!$B$2:$F$150,5,0)</f>
        <v>SRR13591353</v>
      </c>
      <c r="C16" s="5" t="s">
        <v>205</v>
      </c>
      <c r="D16" s="5" t="s">
        <v>205</v>
      </c>
      <c r="E16" s="5" t="s">
        <v>205</v>
      </c>
      <c r="F16" s="5" t="s">
        <v>205</v>
      </c>
      <c r="G16" s="5" t="s">
        <v>205</v>
      </c>
      <c r="H16" s="5" t="s">
        <v>205</v>
      </c>
      <c r="I16" s="5" t="s">
        <v>221</v>
      </c>
      <c r="J16" s="6" t="s">
        <v>44</v>
      </c>
      <c r="K16" s="6" t="s">
        <v>45</v>
      </c>
      <c r="L16" s="5" t="s">
        <v>238</v>
      </c>
      <c r="M16" s="5" t="s">
        <v>205</v>
      </c>
      <c r="N16" s="11"/>
    </row>
    <row r="17" spans="1:14" x14ac:dyDescent="0.3">
      <c r="A17" s="4" t="s">
        <v>111</v>
      </c>
      <c r="B17" s="8" t="str">
        <f>VLOOKUP(A17,[1]Sheet1!$B$2:$F$150,5,0)</f>
        <v>ERR1193769</v>
      </c>
      <c r="C17" s="5" t="s">
        <v>205</v>
      </c>
      <c r="D17" s="5" t="s">
        <v>205</v>
      </c>
      <c r="E17" s="5" t="s">
        <v>205</v>
      </c>
      <c r="F17" s="5" t="s">
        <v>205</v>
      </c>
      <c r="G17" s="5" t="s">
        <v>205</v>
      </c>
      <c r="H17" s="5" t="s">
        <v>205</v>
      </c>
      <c r="I17" s="5" t="s">
        <v>205</v>
      </c>
      <c r="J17" s="6" t="s">
        <v>38</v>
      </c>
      <c r="K17" s="6" t="s">
        <v>39</v>
      </c>
      <c r="L17" s="5" t="s">
        <v>238</v>
      </c>
      <c r="M17" s="5" t="s">
        <v>205</v>
      </c>
      <c r="N17" s="11"/>
    </row>
    <row r="18" spans="1:14" x14ac:dyDescent="0.3">
      <c r="A18" s="4" t="s">
        <v>105</v>
      </c>
      <c r="B18" s="8" t="str">
        <f>VLOOKUP(A18,[1]Sheet1!$B$2:$F$150,5,0)</f>
        <v>ERR1193739</v>
      </c>
      <c r="C18" s="5" t="s">
        <v>205</v>
      </c>
      <c r="D18" s="5" t="s">
        <v>205</v>
      </c>
      <c r="E18" s="5" t="s">
        <v>205</v>
      </c>
      <c r="F18" s="5" t="s">
        <v>205</v>
      </c>
      <c r="G18" s="5" t="s">
        <v>205</v>
      </c>
      <c r="H18" s="5" t="s">
        <v>205</v>
      </c>
      <c r="I18" s="5" t="s">
        <v>205</v>
      </c>
      <c r="J18" s="6" t="s">
        <v>52</v>
      </c>
      <c r="K18" s="6" t="s">
        <v>53</v>
      </c>
      <c r="L18" s="5" t="s">
        <v>238</v>
      </c>
      <c r="M18" s="5" t="s">
        <v>205</v>
      </c>
      <c r="N18" s="11"/>
    </row>
    <row r="19" spans="1:14" x14ac:dyDescent="0.3">
      <c r="A19" s="4" t="s">
        <v>203</v>
      </c>
      <c r="B19" s="8" t="str">
        <f>VLOOKUP(A19,[1]Sheet1!$B$2:$F$150,5,0)</f>
        <v>SRR13591393</v>
      </c>
      <c r="C19" s="5" t="s">
        <v>205</v>
      </c>
      <c r="D19" s="5" t="s">
        <v>205</v>
      </c>
      <c r="E19" s="5" t="s">
        <v>205</v>
      </c>
      <c r="F19" s="5" t="s">
        <v>205</v>
      </c>
      <c r="G19" s="5" t="s">
        <v>205</v>
      </c>
      <c r="H19" s="5" t="s">
        <v>205</v>
      </c>
      <c r="I19" s="5" t="s">
        <v>222</v>
      </c>
      <c r="J19" s="6" t="s">
        <v>38</v>
      </c>
      <c r="K19" s="6" t="s">
        <v>39</v>
      </c>
      <c r="L19" s="5" t="s">
        <v>206</v>
      </c>
      <c r="M19" s="5" t="s">
        <v>228</v>
      </c>
      <c r="N19" s="11"/>
    </row>
    <row r="20" spans="1:14" x14ac:dyDescent="0.3">
      <c r="A20" s="4" t="s">
        <v>132</v>
      </c>
      <c r="B20" s="8" t="str">
        <f>VLOOKUP(A20,[1]Sheet1!$B$2:$F$150,5,0)</f>
        <v>SRR13591375</v>
      </c>
      <c r="C20" s="5" t="s">
        <v>205</v>
      </c>
      <c r="D20" s="5" t="s">
        <v>205</v>
      </c>
      <c r="E20" s="5" t="s">
        <v>205</v>
      </c>
      <c r="F20" s="5" t="s">
        <v>205</v>
      </c>
      <c r="G20" s="5" t="s">
        <v>205</v>
      </c>
      <c r="H20" s="5" t="s">
        <v>205</v>
      </c>
      <c r="I20" s="5" t="s">
        <v>205</v>
      </c>
      <c r="J20" s="6" t="s">
        <v>50</v>
      </c>
      <c r="K20" s="6" t="s">
        <v>51</v>
      </c>
      <c r="L20" s="5" t="s">
        <v>238</v>
      </c>
      <c r="M20" s="5" t="s">
        <v>205</v>
      </c>
      <c r="N20" s="11"/>
    </row>
    <row r="21" spans="1:14" x14ac:dyDescent="0.3">
      <c r="A21" s="4" t="s">
        <v>112</v>
      </c>
      <c r="B21" s="8" t="str">
        <f>VLOOKUP(A21,[1]Sheet1!$B$2:$F$150,5,0)</f>
        <v>ERR1193770</v>
      </c>
      <c r="C21" s="5" t="s">
        <v>205</v>
      </c>
      <c r="D21" s="5" t="s">
        <v>205</v>
      </c>
      <c r="E21" s="5" t="s">
        <v>205</v>
      </c>
      <c r="F21" s="5" t="s">
        <v>205</v>
      </c>
      <c r="G21" s="5" t="s">
        <v>205</v>
      </c>
      <c r="H21" s="5" t="s">
        <v>205</v>
      </c>
      <c r="I21" s="5" t="s">
        <v>205</v>
      </c>
      <c r="J21" s="6" t="s">
        <v>52</v>
      </c>
      <c r="K21" s="6" t="s">
        <v>53</v>
      </c>
      <c r="L21" s="5" t="s">
        <v>238</v>
      </c>
      <c r="M21" s="5" t="s">
        <v>205</v>
      </c>
      <c r="N21" s="11"/>
    </row>
    <row r="22" spans="1:14" x14ac:dyDescent="0.3">
      <c r="A22" s="4" t="s">
        <v>106</v>
      </c>
      <c r="B22" s="8" t="str">
        <f>VLOOKUP(A22,[1]Sheet1!$B$2:$F$150,5,0)</f>
        <v>ERR1193740</v>
      </c>
      <c r="C22" s="5" t="s">
        <v>205</v>
      </c>
      <c r="D22" s="5" t="s">
        <v>205</v>
      </c>
      <c r="E22" s="5" t="s">
        <v>205</v>
      </c>
      <c r="F22" s="5" t="s">
        <v>205</v>
      </c>
      <c r="G22" s="5" t="s">
        <v>205</v>
      </c>
      <c r="H22" s="5" t="s">
        <v>205</v>
      </c>
      <c r="I22" s="5" t="s">
        <v>221</v>
      </c>
      <c r="J22" s="6" t="s">
        <v>52</v>
      </c>
      <c r="K22" s="6" t="s">
        <v>53</v>
      </c>
      <c r="L22" s="5" t="s">
        <v>206</v>
      </c>
      <c r="M22" s="5" t="s">
        <v>228</v>
      </c>
      <c r="N22" s="11"/>
    </row>
    <row r="23" spans="1:14" x14ac:dyDescent="0.3">
      <c r="A23" s="4" t="s">
        <v>133</v>
      </c>
      <c r="B23" s="8" t="str">
        <f>VLOOKUP(A23,[1]Sheet1!$B$2:$F$150,5,0)</f>
        <v>SRR13591374</v>
      </c>
      <c r="C23" s="5" t="s">
        <v>205</v>
      </c>
      <c r="D23" s="5" t="s">
        <v>205</v>
      </c>
      <c r="E23" s="5" t="s">
        <v>205</v>
      </c>
      <c r="F23" s="5" t="s">
        <v>205</v>
      </c>
      <c r="G23" s="5" t="s">
        <v>205</v>
      </c>
      <c r="H23" s="5" t="s">
        <v>205</v>
      </c>
      <c r="I23" s="5" t="s">
        <v>205</v>
      </c>
      <c r="J23" s="6" t="s">
        <v>50</v>
      </c>
      <c r="K23" s="6" t="s">
        <v>51</v>
      </c>
      <c r="L23" s="5" t="s">
        <v>238</v>
      </c>
      <c r="M23" s="5" t="s">
        <v>205</v>
      </c>
      <c r="N23" s="11"/>
    </row>
    <row r="24" spans="1:14" x14ac:dyDescent="0.3">
      <c r="A24" s="4" t="s">
        <v>107</v>
      </c>
      <c r="B24" s="8" t="str">
        <f>VLOOKUP(A24,[1]Sheet1!$B$2:$F$150,5,0)</f>
        <v>ERR1193741</v>
      </c>
      <c r="C24" s="5" t="s">
        <v>205</v>
      </c>
      <c r="D24" s="5" t="s">
        <v>205</v>
      </c>
      <c r="E24" s="5" t="s">
        <v>205</v>
      </c>
      <c r="F24" s="5" t="s">
        <v>205</v>
      </c>
      <c r="G24" s="5" t="s">
        <v>205</v>
      </c>
      <c r="H24" s="5" t="s">
        <v>205</v>
      </c>
      <c r="I24" s="5" t="s">
        <v>205</v>
      </c>
      <c r="J24" s="6" t="s">
        <v>38</v>
      </c>
      <c r="K24" s="6" t="s">
        <v>39</v>
      </c>
      <c r="L24" s="5" t="s">
        <v>206</v>
      </c>
      <c r="M24" s="5" t="s">
        <v>228</v>
      </c>
      <c r="N24" s="11"/>
    </row>
    <row r="25" spans="1:14" x14ac:dyDescent="0.3">
      <c r="A25" s="4" t="s">
        <v>84</v>
      </c>
      <c r="B25" s="8" t="str">
        <f>VLOOKUP(A25,[1]Sheet1!$B$2:$F$150,5,0)</f>
        <v>SRR13591371</v>
      </c>
      <c r="C25" s="5" t="s">
        <v>205</v>
      </c>
      <c r="D25" s="5" t="s">
        <v>205</v>
      </c>
      <c r="E25" s="5" t="s">
        <v>205</v>
      </c>
      <c r="F25" s="5" t="s">
        <v>205</v>
      </c>
      <c r="G25" s="5" t="s">
        <v>205</v>
      </c>
      <c r="H25" s="5" t="s">
        <v>205</v>
      </c>
      <c r="I25" s="5" t="s">
        <v>223</v>
      </c>
      <c r="J25" s="6" t="s">
        <v>38</v>
      </c>
      <c r="K25" s="6" t="s">
        <v>39</v>
      </c>
      <c r="L25" s="5" t="s">
        <v>206</v>
      </c>
      <c r="M25" s="5" t="s">
        <v>228</v>
      </c>
      <c r="N25" s="11" t="s">
        <v>247</v>
      </c>
    </row>
    <row r="26" spans="1:14" x14ac:dyDescent="0.3">
      <c r="A26" s="4" t="s">
        <v>113</v>
      </c>
      <c r="B26" s="8" t="str">
        <f>VLOOKUP(A26,[1]Sheet1!$B$2:$F$150,5,0)</f>
        <v>ERR1193771</v>
      </c>
      <c r="C26" s="5" t="s">
        <v>205</v>
      </c>
      <c r="D26" s="5" t="s">
        <v>205</v>
      </c>
      <c r="E26" s="5" t="s">
        <v>205</v>
      </c>
      <c r="F26" s="5" t="s">
        <v>205</v>
      </c>
      <c r="G26" s="5" t="s">
        <v>205</v>
      </c>
      <c r="H26" s="5" t="s">
        <v>205</v>
      </c>
      <c r="I26" s="5" t="s">
        <v>221</v>
      </c>
      <c r="J26" s="6" t="s">
        <v>40</v>
      </c>
      <c r="K26" s="6" t="s">
        <v>41</v>
      </c>
      <c r="L26" s="5" t="s">
        <v>238</v>
      </c>
      <c r="M26" s="5" t="s">
        <v>205</v>
      </c>
      <c r="N26" s="11"/>
    </row>
    <row r="27" spans="1:14" x14ac:dyDescent="0.3">
      <c r="A27" s="4" t="s">
        <v>134</v>
      </c>
      <c r="B27" s="8" t="str">
        <f>VLOOKUP(A27,[1]Sheet1!$B$2:$F$150,5,0)</f>
        <v>SRR13591373</v>
      </c>
      <c r="C27" s="5" t="s">
        <v>205</v>
      </c>
      <c r="D27" s="5" t="s">
        <v>205</v>
      </c>
      <c r="E27" s="5" t="s">
        <v>205</v>
      </c>
      <c r="F27" s="5" t="s">
        <v>205</v>
      </c>
      <c r="G27" s="5" t="s">
        <v>205</v>
      </c>
      <c r="H27" s="5" t="s">
        <v>205</v>
      </c>
      <c r="I27" s="5" t="s">
        <v>205</v>
      </c>
      <c r="J27" s="6" t="s">
        <v>54</v>
      </c>
      <c r="K27" s="6" t="s">
        <v>55</v>
      </c>
      <c r="L27" s="5" t="s">
        <v>238</v>
      </c>
      <c r="M27" s="5" t="s">
        <v>205</v>
      </c>
      <c r="N27" s="11"/>
    </row>
    <row r="28" spans="1:14" x14ac:dyDescent="0.3">
      <c r="A28" s="4" t="s">
        <v>85</v>
      </c>
      <c r="B28" s="8" t="str">
        <f>VLOOKUP(A28,[1]Sheet1!$B$2:$F$150,5,0)</f>
        <v>SRR13591447</v>
      </c>
      <c r="C28" s="5" t="s">
        <v>205</v>
      </c>
      <c r="D28" s="5" t="s">
        <v>205</v>
      </c>
      <c r="E28" s="5" t="s">
        <v>205</v>
      </c>
      <c r="F28" s="5" t="s">
        <v>205</v>
      </c>
      <c r="G28" s="5" t="s">
        <v>205</v>
      </c>
      <c r="H28" s="5" t="s">
        <v>205</v>
      </c>
      <c r="I28" s="5" t="s">
        <v>205</v>
      </c>
      <c r="J28" s="6" t="s">
        <v>40</v>
      </c>
      <c r="K28" s="6" t="s">
        <v>41</v>
      </c>
      <c r="L28" s="5" t="s">
        <v>238</v>
      </c>
      <c r="M28" s="5" t="s">
        <v>205</v>
      </c>
      <c r="N28" s="11"/>
    </row>
    <row r="29" spans="1:14" x14ac:dyDescent="0.3">
      <c r="A29" s="4" t="s">
        <v>127</v>
      </c>
      <c r="B29" s="8" t="str">
        <f>VLOOKUP(A29,[1]Sheet1!$B$2:$F$150,5,0)</f>
        <v>SRR13591352</v>
      </c>
      <c r="C29" s="5" t="s">
        <v>205</v>
      </c>
      <c r="D29" s="5" t="s">
        <v>205</v>
      </c>
      <c r="E29" s="5" t="s">
        <v>205</v>
      </c>
      <c r="F29" s="5" t="s">
        <v>205</v>
      </c>
      <c r="G29" s="5" t="s">
        <v>205</v>
      </c>
      <c r="H29" s="5" t="s">
        <v>205</v>
      </c>
      <c r="I29" s="5" t="s">
        <v>205</v>
      </c>
      <c r="J29" s="6" t="s">
        <v>38</v>
      </c>
      <c r="K29" s="6" t="s">
        <v>39</v>
      </c>
      <c r="L29" s="5" t="s">
        <v>238</v>
      </c>
      <c r="M29" s="5" t="s">
        <v>205</v>
      </c>
      <c r="N29" s="11"/>
    </row>
    <row r="30" spans="1:14" x14ac:dyDescent="0.3">
      <c r="A30" s="4" t="s">
        <v>86</v>
      </c>
      <c r="B30" s="8" t="str">
        <f>VLOOKUP(A30,[1]Sheet1!$B$2:$F$150,5,0)</f>
        <v>SRR13591436</v>
      </c>
      <c r="C30" s="5" t="s">
        <v>205</v>
      </c>
      <c r="D30" s="5" t="s">
        <v>205</v>
      </c>
      <c r="E30" s="5" t="s">
        <v>205</v>
      </c>
      <c r="F30" s="5" t="s">
        <v>205</v>
      </c>
      <c r="G30" s="5" t="s">
        <v>205</v>
      </c>
      <c r="H30" s="5" t="s">
        <v>205</v>
      </c>
      <c r="I30" s="5" t="s">
        <v>205</v>
      </c>
      <c r="J30" s="6" t="s">
        <v>38</v>
      </c>
      <c r="K30" s="6" t="s">
        <v>39</v>
      </c>
      <c r="L30" s="5" t="s">
        <v>206</v>
      </c>
      <c r="M30" s="5" t="s">
        <v>228</v>
      </c>
      <c r="N30" s="11"/>
    </row>
    <row r="31" spans="1:14" x14ac:dyDescent="0.3">
      <c r="A31" s="4" t="s">
        <v>135</v>
      </c>
      <c r="B31" s="8" t="str">
        <f>VLOOKUP(A31,[1]Sheet1!$B$2:$F$150,5,0)</f>
        <v>SRR13591372</v>
      </c>
      <c r="C31" s="5" t="s">
        <v>205</v>
      </c>
      <c r="D31" s="5" t="s">
        <v>205</v>
      </c>
      <c r="E31" s="5" t="s">
        <v>205</v>
      </c>
      <c r="F31" s="5" t="s">
        <v>205</v>
      </c>
      <c r="G31" s="5" t="s">
        <v>205</v>
      </c>
      <c r="H31" s="5" t="s">
        <v>205</v>
      </c>
      <c r="I31" s="5" t="s">
        <v>205</v>
      </c>
      <c r="J31" s="6" t="s">
        <v>44</v>
      </c>
      <c r="K31" s="6" t="s">
        <v>45</v>
      </c>
      <c r="L31" s="5" t="s">
        <v>238</v>
      </c>
      <c r="M31" s="5" t="s">
        <v>205</v>
      </c>
      <c r="N31" s="11"/>
    </row>
    <row r="32" spans="1:14" x14ac:dyDescent="0.3">
      <c r="A32" s="4" t="s">
        <v>136</v>
      </c>
      <c r="B32" s="8" t="str">
        <f>VLOOKUP(A32,[1]Sheet1!$B$2:$F$150,5,0)</f>
        <v>SRR13591369</v>
      </c>
      <c r="C32" s="5" t="s">
        <v>205</v>
      </c>
      <c r="D32" s="5" t="s">
        <v>205</v>
      </c>
      <c r="E32" s="5" t="s">
        <v>205</v>
      </c>
      <c r="F32" s="5" t="s">
        <v>205</v>
      </c>
      <c r="G32" s="5" t="s">
        <v>205</v>
      </c>
      <c r="H32" s="5" t="s">
        <v>205</v>
      </c>
      <c r="I32" s="5" t="s">
        <v>205</v>
      </c>
      <c r="J32" s="6" t="s">
        <v>54</v>
      </c>
      <c r="K32" s="6" t="s">
        <v>55</v>
      </c>
      <c r="L32" s="5" t="s">
        <v>238</v>
      </c>
      <c r="M32" s="5" t="s">
        <v>205</v>
      </c>
      <c r="N32" s="11"/>
    </row>
    <row r="33" spans="1:14" x14ac:dyDescent="0.3">
      <c r="A33" s="4" t="s">
        <v>114</v>
      </c>
      <c r="B33" s="8" t="str">
        <f>VLOOKUP(A33,[1]Sheet1!$B$2:$F$150,5,0)</f>
        <v>SRR13591390</v>
      </c>
      <c r="C33" s="5" t="s">
        <v>205</v>
      </c>
      <c r="D33" s="5" t="s">
        <v>205</v>
      </c>
      <c r="E33" s="5" t="s">
        <v>205</v>
      </c>
      <c r="F33" s="5" t="s">
        <v>205</v>
      </c>
      <c r="G33" s="5" t="s">
        <v>205</v>
      </c>
      <c r="H33" s="5" t="s">
        <v>205</v>
      </c>
      <c r="I33" s="5" t="s">
        <v>221</v>
      </c>
      <c r="J33" s="6" t="s">
        <v>40</v>
      </c>
      <c r="K33" s="6" t="s">
        <v>41</v>
      </c>
      <c r="L33" s="5" t="s">
        <v>206</v>
      </c>
      <c r="M33" s="5" t="s">
        <v>231</v>
      </c>
      <c r="N33" s="11"/>
    </row>
    <row r="34" spans="1:14" x14ac:dyDescent="0.3">
      <c r="A34" s="4" t="s">
        <v>108</v>
      </c>
      <c r="B34" s="8" t="str">
        <f>VLOOKUP(A34,[1]Sheet1!$B$2:$F$150,5,0)</f>
        <v>ERR1193742</v>
      </c>
      <c r="C34" s="5" t="s">
        <v>205</v>
      </c>
      <c r="D34" s="5" t="s">
        <v>205</v>
      </c>
      <c r="E34" s="5" t="s">
        <v>205</v>
      </c>
      <c r="F34" s="5" t="s">
        <v>205</v>
      </c>
      <c r="G34" s="5" t="s">
        <v>205</v>
      </c>
      <c r="H34" s="5" t="s">
        <v>205</v>
      </c>
      <c r="I34" s="5" t="s">
        <v>205</v>
      </c>
      <c r="J34" s="6" t="s">
        <v>52</v>
      </c>
      <c r="K34" s="6" t="s">
        <v>53</v>
      </c>
      <c r="L34" s="5" t="s">
        <v>238</v>
      </c>
      <c r="M34" s="5" t="s">
        <v>205</v>
      </c>
      <c r="N34" s="11"/>
    </row>
    <row r="35" spans="1:14" x14ac:dyDescent="0.3">
      <c r="A35" s="4" t="s">
        <v>115</v>
      </c>
      <c r="B35" s="8" t="str">
        <f>VLOOKUP(A35,[1]Sheet1!$B$2:$F$150,5,0)</f>
        <v>ERR1193772</v>
      </c>
      <c r="C35" s="5" t="s">
        <v>205</v>
      </c>
      <c r="D35" s="5" t="s">
        <v>205</v>
      </c>
      <c r="E35" s="5" t="s">
        <v>205</v>
      </c>
      <c r="F35" s="5" t="s">
        <v>205</v>
      </c>
      <c r="G35" s="5" t="s">
        <v>205</v>
      </c>
      <c r="H35" s="5" t="s">
        <v>205</v>
      </c>
      <c r="I35" s="5" t="s">
        <v>221</v>
      </c>
      <c r="J35" s="6" t="s">
        <v>44</v>
      </c>
      <c r="K35" s="6" t="s">
        <v>45</v>
      </c>
      <c r="L35" s="5" t="s">
        <v>238</v>
      </c>
      <c r="M35" s="5" t="s">
        <v>205</v>
      </c>
      <c r="N35" s="11"/>
    </row>
    <row r="36" spans="1:14" x14ac:dyDescent="0.3">
      <c r="A36" s="4" t="s">
        <v>60</v>
      </c>
      <c r="B36" s="8" t="str">
        <f>VLOOKUP(A36,[1]Sheet1!$B$2:$F$150,5,0)</f>
        <v>SRR13591425</v>
      </c>
      <c r="C36" s="7">
        <v>781687</v>
      </c>
      <c r="D36" s="7" t="s">
        <v>8</v>
      </c>
      <c r="E36" s="7" t="s">
        <v>9</v>
      </c>
      <c r="F36" s="7" t="s">
        <v>29</v>
      </c>
      <c r="G36" s="7">
        <v>1</v>
      </c>
      <c r="H36" s="7" t="s">
        <v>30</v>
      </c>
      <c r="I36" s="5" t="s">
        <v>205</v>
      </c>
      <c r="J36" s="6" t="s">
        <v>44</v>
      </c>
      <c r="K36" s="6" t="s">
        <v>45</v>
      </c>
      <c r="L36" s="5" t="s">
        <v>206</v>
      </c>
      <c r="M36" s="5" t="s">
        <v>228</v>
      </c>
      <c r="N36" s="11"/>
    </row>
    <row r="37" spans="1:14" x14ac:dyDescent="0.3">
      <c r="A37" s="4" t="s">
        <v>116</v>
      </c>
      <c r="B37" s="8" t="str">
        <f>VLOOKUP(A37,[1]Sheet1!$B$2:$F$150,5,0)</f>
        <v>ERR1193773</v>
      </c>
      <c r="C37" s="5" t="s">
        <v>205</v>
      </c>
      <c r="D37" s="5" t="s">
        <v>205</v>
      </c>
      <c r="E37" s="5" t="s">
        <v>205</v>
      </c>
      <c r="F37" s="5" t="s">
        <v>205</v>
      </c>
      <c r="G37" s="5" t="s">
        <v>205</v>
      </c>
      <c r="H37" s="5" t="s">
        <v>205</v>
      </c>
      <c r="I37" s="5" t="s">
        <v>221</v>
      </c>
      <c r="J37" s="6" t="s">
        <v>40</v>
      </c>
      <c r="K37" s="6" t="s">
        <v>41</v>
      </c>
      <c r="L37" s="5" t="s">
        <v>238</v>
      </c>
      <c r="M37" s="5" t="s">
        <v>205</v>
      </c>
      <c r="N37" s="11"/>
    </row>
    <row r="38" spans="1:14" x14ac:dyDescent="0.3">
      <c r="A38" s="4" t="s">
        <v>61</v>
      </c>
      <c r="B38" s="8" t="str">
        <f>VLOOKUP(A38,[1]Sheet1!$B$2:$F$150,5,0)</f>
        <v>SRR13591414</v>
      </c>
      <c r="C38" s="5" t="s">
        <v>205</v>
      </c>
      <c r="D38" s="5" t="s">
        <v>205</v>
      </c>
      <c r="E38" s="5" t="s">
        <v>205</v>
      </c>
      <c r="F38" s="5" t="s">
        <v>205</v>
      </c>
      <c r="G38" s="5" t="s">
        <v>205</v>
      </c>
      <c r="H38" s="5" t="s">
        <v>205</v>
      </c>
      <c r="I38" s="5" t="s">
        <v>205</v>
      </c>
      <c r="J38" s="6" t="s">
        <v>46</v>
      </c>
      <c r="K38" s="6" t="s">
        <v>47</v>
      </c>
      <c r="L38" s="5" t="s">
        <v>206</v>
      </c>
      <c r="M38" s="5" t="s">
        <v>228</v>
      </c>
      <c r="N38" s="11"/>
    </row>
    <row r="39" spans="1:14" x14ac:dyDescent="0.3">
      <c r="A39" s="4" t="s">
        <v>137</v>
      </c>
      <c r="B39" s="8" t="str">
        <f>VLOOKUP(A39,[1]Sheet1!$B$2:$F$150,5,0)</f>
        <v>SRR13591456</v>
      </c>
      <c r="C39" s="5" t="s">
        <v>205</v>
      </c>
      <c r="D39" s="5" t="s">
        <v>205</v>
      </c>
      <c r="E39" s="5" t="s">
        <v>205</v>
      </c>
      <c r="F39" s="5" t="s">
        <v>205</v>
      </c>
      <c r="G39" s="5" t="s">
        <v>205</v>
      </c>
      <c r="H39" s="5" t="s">
        <v>205</v>
      </c>
      <c r="I39" s="5" t="s">
        <v>205</v>
      </c>
      <c r="J39" s="6" t="s">
        <v>50</v>
      </c>
      <c r="K39" s="6" t="s">
        <v>51</v>
      </c>
      <c r="L39" s="5" t="s">
        <v>206</v>
      </c>
      <c r="M39" s="5" t="s">
        <v>228</v>
      </c>
      <c r="N39" s="11"/>
    </row>
    <row r="40" spans="1:14" x14ac:dyDescent="0.3">
      <c r="A40" s="4" t="s">
        <v>138</v>
      </c>
      <c r="B40" s="8" t="str">
        <f>VLOOKUP(A40,[1]Sheet1!$B$2:$F$150,5,0)</f>
        <v>SRR13591455</v>
      </c>
      <c r="C40" s="5" t="s">
        <v>205</v>
      </c>
      <c r="D40" s="5" t="s">
        <v>205</v>
      </c>
      <c r="E40" s="5" t="s">
        <v>205</v>
      </c>
      <c r="F40" s="5" t="s">
        <v>205</v>
      </c>
      <c r="G40" s="5" t="s">
        <v>205</v>
      </c>
      <c r="H40" s="5" t="s">
        <v>205</v>
      </c>
      <c r="I40" s="5" t="s">
        <v>205</v>
      </c>
      <c r="J40" s="6" t="s">
        <v>44</v>
      </c>
      <c r="K40" s="6" t="s">
        <v>45</v>
      </c>
      <c r="L40" s="5" t="s">
        <v>206</v>
      </c>
      <c r="M40" s="5" t="s">
        <v>228</v>
      </c>
      <c r="N40" s="11"/>
    </row>
    <row r="41" spans="1:14" x14ac:dyDescent="0.3">
      <c r="A41" s="4" t="s">
        <v>62</v>
      </c>
      <c r="B41" s="8" t="str">
        <f>VLOOKUP(A41,[1]Sheet1!$B$2:$F$150,5,0)</f>
        <v>SRR13591458</v>
      </c>
      <c r="C41" s="7">
        <v>781687</v>
      </c>
      <c r="D41" s="7" t="s">
        <v>8</v>
      </c>
      <c r="E41" s="7" t="s">
        <v>9</v>
      </c>
      <c r="F41" s="7" t="s">
        <v>29</v>
      </c>
      <c r="G41" s="7">
        <v>0.98699999999999999</v>
      </c>
      <c r="H41" s="6" t="s">
        <v>30</v>
      </c>
      <c r="I41" s="5" t="s">
        <v>205</v>
      </c>
      <c r="J41" s="6" t="s">
        <v>50</v>
      </c>
      <c r="K41" s="6" t="s">
        <v>51</v>
      </c>
      <c r="L41" s="5" t="s">
        <v>206</v>
      </c>
      <c r="M41" s="5" t="s">
        <v>228</v>
      </c>
      <c r="N41" s="11"/>
    </row>
    <row r="42" spans="1:14" x14ac:dyDescent="0.3">
      <c r="A42" s="4" t="s">
        <v>128</v>
      </c>
      <c r="B42" s="8" t="str">
        <f>VLOOKUP(A42,[1]Sheet1!$B$2:$F$150,5,0)</f>
        <v>SRR13591351</v>
      </c>
      <c r="C42" s="5" t="s">
        <v>205</v>
      </c>
      <c r="D42" s="5" t="s">
        <v>205</v>
      </c>
      <c r="E42" s="5" t="s">
        <v>205</v>
      </c>
      <c r="F42" s="5" t="s">
        <v>205</v>
      </c>
      <c r="G42" s="5" t="s">
        <v>205</v>
      </c>
      <c r="H42" s="5" t="s">
        <v>205</v>
      </c>
      <c r="I42" s="5" t="s">
        <v>205</v>
      </c>
      <c r="J42" s="6" t="s">
        <v>44</v>
      </c>
      <c r="K42" s="6" t="s">
        <v>45</v>
      </c>
      <c r="L42" s="5" t="s">
        <v>238</v>
      </c>
      <c r="M42" s="5" t="s">
        <v>205</v>
      </c>
      <c r="N42" s="11"/>
    </row>
    <row r="43" spans="1:14" x14ac:dyDescent="0.3">
      <c r="A43" s="4" t="s">
        <v>94</v>
      </c>
      <c r="B43" s="8" t="str">
        <f>VLOOKUP(A43,[1]Sheet1!$B$2:$F$150,5,0)</f>
        <v>SRR13591360</v>
      </c>
      <c r="C43" s="5" t="s">
        <v>205</v>
      </c>
      <c r="D43" s="5" t="s">
        <v>205</v>
      </c>
      <c r="E43" s="5" t="s">
        <v>205</v>
      </c>
      <c r="F43" s="5" t="s">
        <v>205</v>
      </c>
      <c r="G43" s="5" t="s">
        <v>205</v>
      </c>
      <c r="H43" s="5" t="s">
        <v>205</v>
      </c>
      <c r="I43" s="5" t="s">
        <v>222</v>
      </c>
      <c r="J43" s="6" t="s">
        <v>38</v>
      </c>
      <c r="K43" s="6" t="s">
        <v>39</v>
      </c>
      <c r="L43" s="5" t="s">
        <v>206</v>
      </c>
      <c r="M43" s="5" t="s">
        <v>228</v>
      </c>
      <c r="N43" s="11"/>
    </row>
    <row r="44" spans="1:14" x14ac:dyDescent="0.3">
      <c r="A44" s="4" t="s">
        <v>139</v>
      </c>
      <c r="B44" s="8" t="str">
        <f>VLOOKUP(A44,[1]Sheet1!$B$2:$F$150,5,0)</f>
        <v>SRR13591454</v>
      </c>
      <c r="C44" s="5" t="s">
        <v>205</v>
      </c>
      <c r="D44" s="5" t="s">
        <v>205</v>
      </c>
      <c r="E44" s="5" t="s">
        <v>205</v>
      </c>
      <c r="F44" s="5" t="s">
        <v>205</v>
      </c>
      <c r="G44" s="5" t="s">
        <v>205</v>
      </c>
      <c r="H44" s="5" t="s">
        <v>205</v>
      </c>
      <c r="I44" s="5" t="s">
        <v>205</v>
      </c>
      <c r="J44" s="6" t="s">
        <v>44</v>
      </c>
      <c r="K44" s="6" t="s">
        <v>45</v>
      </c>
      <c r="L44" s="5" t="s">
        <v>238</v>
      </c>
      <c r="M44" s="5" t="s">
        <v>205</v>
      </c>
      <c r="N44" s="11"/>
    </row>
    <row r="45" spans="1:14" x14ac:dyDescent="0.3">
      <c r="A45" s="4" t="s">
        <v>95</v>
      </c>
      <c r="B45" s="8" t="str">
        <f>VLOOKUP(A45,[1]Sheet1!$B$2:$F$150,5,0)</f>
        <v>SRR13591349</v>
      </c>
      <c r="C45" s="5" t="s">
        <v>205</v>
      </c>
      <c r="D45" s="5" t="s">
        <v>205</v>
      </c>
      <c r="E45" s="5" t="s">
        <v>205</v>
      </c>
      <c r="F45" s="5" t="s">
        <v>205</v>
      </c>
      <c r="G45" s="5" t="s">
        <v>205</v>
      </c>
      <c r="H45" s="5" t="s">
        <v>205</v>
      </c>
      <c r="I45" s="5" t="s">
        <v>221</v>
      </c>
      <c r="J45" s="6" t="s">
        <v>54</v>
      </c>
      <c r="K45" s="6" t="s">
        <v>55</v>
      </c>
      <c r="L45" s="5" t="s">
        <v>206</v>
      </c>
      <c r="M45" s="5" t="s">
        <v>228</v>
      </c>
      <c r="N45" s="11"/>
    </row>
    <row r="46" spans="1:14" x14ac:dyDescent="0.3">
      <c r="A46" s="4" t="s">
        <v>140</v>
      </c>
      <c r="B46" s="8" t="str">
        <f>VLOOKUP(A46,[1]Sheet1!$B$2:$F$150,5,0)</f>
        <v>SRR13591453</v>
      </c>
      <c r="C46" s="5" t="s">
        <v>205</v>
      </c>
      <c r="D46" s="5" t="s">
        <v>205</v>
      </c>
      <c r="E46" s="5" t="s">
        <v>205</v>
      </c>
      <c r="F46" s="5" t="s">
        <v>205</v>
      </c>
      <c r="G46" s="5" t="s">
        <v>205</v>
      </c>
      <c r="H46" s="5" t="s">
        <v>205</v>
      </c>
      <c r="I46" s="5" t="s">
        <v>221</v>
      </c>
      <c r="J46" s="6" t="s">
        <v>40</v>
      </c>
      <c r="K46" s="6" t="s">
        <v>41</v>
      </c>
      <c r="L46" s="5" t="s">
        <v>238</v>
      </c>
      <c r="M46" s="5" t="s">
        <v>205</v>
      </c>
      <c r="N46" s="11"/>
    </row>
    <row r="47" spans="1:14" x14ac:dyDescent="0.3">
      <c r="A47" s="4" t="s">
        <v>93</v>
      </c>
      <c r="B47" s="8" t="str">
        <f>VLOOKUP(A47,[1]Sheet1!$B$2:$F$150,5,0)</f>
        <v>SRR13591342</v>
      </c>
      <c r="C47" s="7">
        <v>1673425</v>
      </c>
      <c r="D47" s="7" t="s">
        <v>16</v>
      </c>
      <c r="E47" s="7" t="s">
        <v>17</v>
      </c>
      <c r="F47" s="7" t="s">
        <v>18</v>
      </c>
      <c r="G47" s="7">
        <v>0.98899999999999999</v>
      </c>
      <c r="H47" s="7" t="s">
        <v>19</v>
      </c>
      <c r="I47" s="5" t="s">
        <v>205</v>
      </c>
      <c r="J47" s="7" t="s">
        <v>36</v>
      </c>
      <c r="K47" s="7" t="s">
        <v>37</v>
      </c>
      <c r="L47" s="5" t="s">
        <v>207</v>
      </c>
      <c r="M47" s="5" t="s">
        <v>232</v>
      </c>
      <c r="N47" s="11"/>
    </row>
    <row r="48" spans="1:14" x14ac:dyDescent="0.3">
      <c r="A48" s="4" t="s">
        <v>93</v>
      </c>
      <c r="B48" s="8" t="str">
        <f>VLOOKUP(A48,[1]Sheet1!$B$2:$F$150,5,0)</f>
        <v>SRR13591342</v>
      </c>
      <c r="C48" s="7">
        <v>2155108</v>
      </c>
      <c r="D48" s="7" t="s">
        <v>10</v>
      </c>
      <c r="E48" s="7" t="s">
        <v>11</v>
      </c>
      <c r="F48" s="7" t="s">
        <v>20</v>
      </c>
      <c r="G48" s="7">
        <v>0.13400000000000001</v>
      </c>
      <c r="H48" s="7" t="s">
        <v>15</v>
      </c>
      <c r="I48" s="5" t="s">
        <v>205</v>
      </c>
      <c r="J48" s="7" t="s">
        <v>56</v>
      </c>
      <c r="K48" s="7" t="s">
        <v>57</v>
      </c>
      <c r="L48" s="5" t="s">
        <v>207</v>
      </c>
      <c r="M48" s="5" t="s">
        <v>232</v>
      </c>
      <c r="N48" s="11"/>
    </row>
    <row r="49" spans="1:14" x14ac:dyDescent="0.3">
      <c r="A49" s="4" t="s">
        <v>93</v>
      </c>
      <c r="B49" s="8" t="str">
        <f>VLOOKUP(A49,[1]Sheet1!$B$2:$F$150,5,0)</f>
        <v>SRR13591342</v>
      </c>
      <c r="C49" s="7">
        <v>4247448</v>
      </c>
      <c r="D49" s="7" t="s">
        <v>12</v>
      </c>
      <c r="E49" s="7" t="s">
        <v>13</v>
      </c>
      <c r="F49" s="7" t="s">
        <v>21</v>
      </c>
      <c r="G49" s="7">
        <v>0.23100000000000001</v>
      </c>
      <c r="H49" s="7" t="s">
        <v>22</v>
      </c>
      <c r="I49" s="5" t="s">
        <v>205</v>
      </c>
      <c r="J49" s="7" t="s">
        <v>46</v>
      </c>
      <c r="K49" s="7" t="s">
        <v>47</v>
      </c>
      <c r="L49" s="5" t="s">
        <v>207</v>
      </c>
      <c r="M49" s="5" t="s">
        <v>232</v>
      </c>
      <c r="N49" s="11"/>
    </row>
    <row r="50" spans="1:14" x14ac:dyDescent="0.3">
      <c r="A50" s="4" t="s">
        <v>93</v>
      </c>
      <c r="B50" s="8" t="str">
        <f>VLOOKUP(A50,[1]Sheet1!$B$2:$F$150,5,0)</f>
        <v>SRR13591342</v>
      </c>
      <c r="C50" s="7">
        <v>4247663</v>
      </c>
      <c r="D50" s="7" t="s">
        <v>12</v>
      </c>
      <c r="E50" s="7" t="s">
        <v>13</v>
      </c>
      <c r="F50" s="7" t="s">
        <v>23</v>
      </c>
      <c r="G50" s="7">
        <v>0.18099999999999999</v>
      </c>
      <c r="H50" s="7" t="s">
        <v>22</v>
      </c>
      <c r="I50" s="5" t="s">
        <v>205</v>
      </c>
      <c r="J50" s="7" t="s">
        <v>42</v>
      </c>
      <c r="K50" s="7" t="s">
        <v>43</v>
      </c>
      <c r="L50" s="5" t="s">
        <v>207</v>
      </c>
      <c r="M50" s="5" t="s">
        <v>232</v>
      </c>
      <c r="N50" s="11"/>
    </row>
    <row r="51" spans="1:14" x14ac:dyDescent="0.3">
      <c r="A51" s="4" t="s">
        <v>93</v>
      </c>
      <c r="B51" s="8" t="str">
        <f>VLOOKUP(A51,[1]Sheet1!$B$2:$F$150,5,0)</f>
        <v>SRR13591342</v>
      </c>
      <c r="C51" s="7">
        <v>4247676</v>
      </c>
      <c r="D51" s="7" t="s">
        <v>12</v>
      </c>
      <c r="E51" s="7" t="s">
        <v>13</v>
      </c>
      <c r="F51" s="7" t="s">
        <v>24</v>
      </c>
      <c r="G51" s="7">
        <v>0.21099999999999999</v>
      </c>
      <c r="H51" s="7" t="s">
        <v>22</v>
      </c>
      <c r="I51" s="5" t="s">
        <v>205</v>
      </c>
      <c r="J51" s="5" t="s">
        <v>205</v>
      </c>
      <c r="K51" s="5" t="s">
        <v>205</v>
      </c>
      <c r="L51" s="5" t="s">
        <v>207</v>
      </c>
      <c r="M51" s="5" t="s">
        <v>232</v>
      </c>
      <c r="N51" s="11"/>
    </row>
    <row r="52" spans="1:14" x14ac:dyDescent="0.3">
      <c r="A52" s="4" t="s">
        <v>93</v>
      </c>
      <c r="B52" s="8" t="str">
        <f>VLOOKUP(A52,[1]Sheet1!$B$2:$F$150,5,0)</f>
        <v>SRR13591342</v>
      </c>
      <c r="C52" s="7">
        <v>4247708</v>
      </c>
      <c r="D52" s="7" t="s">
        <v>12</v>
      </c>
      <c r="E52" s="7" t="s">
        <v>13</v>
      </c>
      <c r="F52" s="7" t="s">
        <v>25</v>
      </c>
      <c r="G52" s="7">
        <v>0.23200000000000001</v>
      </c>
      <c r="H52" s="7" t="s">
        <v>22</v>
      </c>
      <c r="I52" s="5" t="s">
        <v>205</v>
      </c>
      <c r="J52" s="5" t="s">
        <v>205</v>
      </c>
      <c r="K52" s="5" t="s">
        <v>205</v>
      </c>
      <c r="L52" s="5" t="s">
        <v>207</v>
      </c>
      <c r="M52" s="5" t="s">
        <v>232</v>
      </c>
      <c r="N52" s="11"/>
    </row>
    <row r="53" spans="1:14" x14ac:dyDescent="0.3">
      <c r="A53" s="4" t="s">
        <v>93</v>
      </c>
      <c r="B53" s="8" t="str">
        <f>VLOOKUP(A53,[1]Sheet1!$B$2:$F$150,5,0)</f>
        <v>SRR13591342</v>
      </c>
      <c r="C53" s="7">
        <v>4248488</v>
      </c>
      <c r="D53" s="7" t="s">
        <v>12</v>
      </c>
      <c r="E53" s="7" t="s">
        <v>13</v>
      </c>
      <c r="F53" s="7" t="s">
        <v>26</v>
      </c>
      <c r="G53" s="7">
        <v>0.128</v>
      </c>
      <c r="H53" s="7" t="s">
        <v>22</v>
      </c>
      <c r="I53" s="5" t="s">
        <v>205</v>
      </c>
      <c r="J53" s="5" t="s">
        <v>205</v>
      </c>
      <c r="K53" s="5" t="s">
        <v>205</v>
      </c>
      <c r="L53" s="5" t="s">
        <v>207</v>
      </c>
      <c r="M53" s="5" t="s">
        <v>232</v>
      </c>
      <c r="N53" s="11"/>
    </row>
    <row r="54" spans="1:14" x14ac:dyDescent="0.3">
      <c r="A54" s="4" t="s">
        <v>141</v>
      </c>
      <c r="B54" s="8" t="str">
        <f>VLOOKUP(A54,[1]Sheet1!$B$2:$F$150,5,0)</f>
        <v>SRR13591452</v>
      </c>
      <c r="C54" s="5" t="s">
        <v>205</v>
      </c>
      <c r="D54" s="5" t="s">
        <v>205</v>
      </c>
      <c r="E54" s="5" t="s">
        <v>205</v>
      </c>
      <c r="F54" s="5" t="s">
        <v>205</v>
      </c>
      <c r="G54" s="5" t="s">
        <v>205</v>
      </c>
      <c r="H54" s="5" t="s">
        <v>205</v>
      </c>
      <c r="I54" s="5" t="s">
        <v>205</v>
      </c>
      <c r="J54" s="6" t="s">
        <v>50</v>
      </c>
      <c r="K54" s="6" t="s">
        <v>51</v>
      </c>
      <c r="L54" s="5" t="s">
        <v>238</v>
      </c>
      <c r="M54" s="5" t="s">
        <v>205</v>
      </c>
      <c r="N54" s="11"/>
    </row>
    <row r="55" spans="1:14" x14ac:dyDescent="0.3">
      <c r="A55" s="4" t="s">
        <v>142</v>
      </c>
      <c r="B55" s="8" t="str">
        <f>VLOOKUP(A55,[1]Sheet1!$B$2:$F$150,5,0)</f>
        <v>SRR13591451</v>
      </c>
      <c r="C55" s="5" t="s">
        <v>205</v>
      </c>
      <c r="D55" s="5" t="s">
        <v>205</v>
      </c>
      <c r="E55" s="5" t="s">
        <v>205</v>
      </c>
      <c r="F55" s="5" t="s">
        <v>205</v>
      </c>
      <c r="G55" s="5" t="s">
        <v>205</v>
      </c>
      <c r="H55" s="5" t="s">
        <v>205</v>
      </c>
      <c r="I55" s="5" t="s">
        <v>221</v>
      </c>
      <c r="J55" s="6" t="s">
        <v>38</v>
      </c>
      <c r="K55" s="6" t="s">
        <v>39</v>
      </c>
      <c r="L55" s="5" t="s">
        <v>238</v>
      </c>
      <c r="M55" s="5" t="s">
        <v>205</v>
      </c>
      <c r="N55" s="11"/>
    </row>
    <row r="56" spans="1:14" x14ac:dyDescent="0.3">
      <c r="A56" s="4" t="s">
        <v>96</v>
      </c>
      <c r="B56" s="8" t="str">
        <f>VLOOKUP(A56,[1]Sheet1!$B$2:$F$150,5,0)</f>
        <v>SRR13591341</v>
      </c>
      <c r="C56" s="5" t="s">
        <v>205</v>
      </c>
      <c r="D56" s="5" t="s">
        <v>205</v>
      </c>
      <c r="E56" s="5" t="s">
        <v>205</v>
      </c>
      <c r="F56" s="5" t="s">
        <v>205</v>
      </c>
      <c r="G56" s="5" t="s">
        <v>205</v>
      </c>
      <c r="H56" s="5" t="s">
        <v>205</v>
      </c>
      <c r="I56" s="5" t="s">
        <v>221</v>
      </c>
      <c r="J56" s="6" t="s">
        <v>40</v>
      </c>
      <c r="K56" s="6" t="s">
        <v>41</v>
      </c>
      <c r="L56" s="5" t="s">
        <v>206</v>
      </c>
      <c r="M56" s="5" t="s">
        <v>228</v>
      </c>
      <c r="N56" s="11"/>
    </row>
    <row r="57" spans="1:14" x14ac:dyDescent="0.3">
      <c r="A57" s="4" t="s">
        <v>143</v>
      </c>
      <c r="B57" s="8" t="str">
        <f>VLOOKUP(A57,[1]Sheet1!$B$2:$F$150,5,0)</f>
        <v>SRR13591450</v>
      </c>
      <c r="C57" s="5" t="s">
        <v>205</v>
      </c>
      <c r="D57" s="5" t="s">
        <v>205</v>
      </c>
      <c r="E57" s="5" t="s">
        <v>205</v>
      </c>
      <c r="F57" s="5" t="s">
        <v>205</v>
      </c>
      <c r="G57" s="5" t="s">
        <v>205</v>
      </c>
      <c r="H57" s="5" t="s">
        <v>205</v>
      </c>
      <c r="I57" s="5" t="s">
        <v>205</v>
      </c>
      <c r="J57" s="6" t="s">
        <v>50</v>
      </c>
      <c r="K57" s="6" t="s">
        <v>51</v>
      </c>
      <c r="L57" s="5" t="s">
        <v>238</v>
      </c>
      <c r="M57" s="5" t="s">
        <v>205</v>
      </c>
      <c r="N57" s="11"/>
    </row>
    <row r="58" spans="1:14" x14ac:dyDescent="0.3">
      <c r="A58" s="4" t="s">
        <v>63</v>
      </c>
      <c r="B58" s="8" t="str">
        <f>VLOOKUP(A58,[1]Sheet1!$B$2:$F$150,5,0)</f>
        <v>SRR13591340</v>
      </c>
      <c r="C58" s="5" t="s">
        <v>205</v>
      </c>
      <c r="D58" s="5" t="s">
        <v>205</v>
      </c>
      <c r="E58" s="5" t="s">
        <v>205</v>
      </c>
      <c r="F58" s="5" t="s">
        <v>205</v>
      </c>
      <c r="G58" s="5" t="s">
        <v>205</v>
      </c>
      <c r="H58" s="5" t="s">
        <v>205</v>
      </c>
      <c r="I58" s="5" t="s">
        <v>205</v>
      </c>
      <c r="J58" s="6" t="s">
        <v>54</v>
      </c>
      <c r="K58" s="6" t="s">
        <v>55</v>
      </c>
      <c r="L58" s="5" t="s">
        <v>206</v>
      </c>
      <c r="M58" s="5" t="s">
        <v>228</v>
      </c>
      <c r="N58" s="11"/>
    </row>
    <row r="59" spans="1:14" x14ac:dyDescent="0.3">
      <c r="A59" s="4" t="s">
        <v>144</v>
      </c>
      <c r="B59" s="8" t="str">
        <f>VLOOKUP(A59,[1]Sheet1!$B$2:$F$150,5,0)</f>
        <v>SRR13591449</v>
      </c>
      <c r="C59" s="5" t="s">
        <v>205</v>
      </c>
      <c r="D59" s="5" t="s">
        <v>205</v>
      </c>
      <c r="E59" s="5" t="s">
        <v>205</v>
      </c>
      <c r="F59" s="5" t="s">
        <v>205</v>
      </c>
      <c r="G59" s="5" t="s">
        <v>205</v>
      </c>
      <c r="H59" s="5" t="s">
        <v>205</v>
      </c>
      <c r="I59" s="5" t="s">
        <v>205</v>
      </c>
      <c r="J59" s="6" t="s">
        <v>54</v>
      </c>
      <c r="K59" s="6" t="s">
        <v>55</v>
      </c>
      <c r="L59" s="5" t="s">
        <v>238</v>
      </c>
      <c r="M59" s="5" t="s">
        <v>205</v>
      </c>
      <c r="N59" s="11"/>
    </row>
    <row r="60" spans="1:14" x14ac:dyDescent="0.3">
      <c r="A60" s="4" t="s">
        <v>145</v>
      </c>
      <c r="B60" s="8" t="str">
        <f>VLOOKUP(A60,[1]Sheet1!$B$2:$F$150,5,0)</f>
        <v>SRR13591448</v>
      </c>
      <c r="C60" s="5" t="s">
        <v>205</v>
      </c>
      <c r="D60" s="5" t="s">
        <v>205</v>
      </c>
      <c r="E60" s="5" t="s">
        <v>205</v>
      </c>
      <c r="F60" s="5" t="s">
        <v>205</v>
      </c>
      <c r="G60" s="5" t="s">
        <v>205</v>
      </c>
      <c r="H60" s="5" t="s">
        <v>205</v>
      </c>
      <c r="I60" s="5" t="s">
        <v>205</v>
      </c>
      <c r="J60" s="6" t="s">
        <v>40</v>
      </c>
      <c r="K60" s="6" t="s">
        <v>41</v>
      </c>
      <c r="L60" s="5" t="s">
        <v>238</v>
      </c>
      <c r="M60" s="5" t="s">
        <v>205</v>
      </c>
      <c r="N60" s="11"/>
    </row>
    <row r="61" spans="1:14" x14ac:dyDescent="0.3">
      <c r="A61" s="4" t="s">
        <v>146</v>
      </c>
      <c r="B61" s="8" t="str">
        <f>VLOOKUP(A61,[1]Sheet1!$B$2:$F$150,5,0)</f>
        <v>SRR13591446</v>
      </c>
      <c r="C61" s="5" t="s">
        <v>205</v>
      </c>
      <c r="D61" s="5" t="s">
        <v>205</v>
      </c>
      <c r="E61" s="5" t="s">
        <v>205</v>
      </c>
      <c r="F61" s="5" t="s">
        <v>205</v>
      </c>
      <c r="G61" s="5" t="s">
        <v>205</v>
      </c>
      <c r="H61" s="5" t="s">
        <v>205</v>
      </c>
      <c r="I61" s="5" t="s">
        <v>205</v>
      </c>
      <c r="J61" s="6" t="s">
        <v>38</v>
      </c>
      <c r="K61" s="6" t="s">
        <v>39</v>
      </c>
      <c r="L61" s="5" t="s">
        <v>238</v>
      </c>
      <c r="M61" s="5" t="s">
        <v>205</v>
      </c>
      <c r="N61" s="11"/>
    </row>
    <row r="62" spans="1:14" x14ac:dyDescent="0.3">
      <c r="A62" s="4" t="s">
        <v>87</v>
      </c>
      <c r="B62" s="8" t="str">
        <f>VLOOKUP(A62,[1]Sheet1!$B$2:$F$150,5,0)</f>
        <v>SRR13591339</v>
      </c>
      <c r="C62" s="5" t="s">
        <v>205</v>
      </c>
      <c r="D62" s="5" t="s">
        <v>205</v>
      </c>
      <c r="E62" s="5" t="s">
        <v>205</v>
      </c>
      <c r="F62" s="5" t="s">
        <v>205</v>
      </c>
      <c r="G62" s="5" t="s">
        <v>205</v>
      </c>
      <c r="H62" s="5" t="s">
        <v>205</v>
      </c>
      <c r="I62" s="5" t="s">
        <v>223</v>
      </c>
      <c r="J62" s="6" t="s">
        <v>38</v>
      </c>
      <c r="K62" s="6" t="s">
        <v>39</v>
      </c>
      <c r="L62" s="5" t="s">
        <v>206</v>
      </c>
      <c r="M62" s="5" t="s">
        <v>228</v>
      </c>
      <c r="N62" s="11" t="s">
        <v>246</v>
      </c>
    </row>
    <row r="63" spans="1:14" x14ac:dyDescent="0.3">
      <c r="A63" s="4" t="s">
        <v>147</v>
      </c>
      <c r="B63" s="8" t="str">
        <f>VLOOKUP(A63,[1]Sheet1!$B$2:$F$150,5,0)</f>
        <v>SRR13591445</v>
      </c>
      <c r="C63" s="5" t="s">
        <v>205</v>
      </c>
      <c r="D63" s="5" t="s">
        <v>205</v>
      </c>
      <c r="E63" s="5" t="s">
        <v>205</v>
      </c>
      <c r="F63" s="5" t="s">
        <v>205</v>
      </c>
      <c r="G63" s="5" t="s">
        <v>205</v>
      </c>
      <c r="H63" s="5" t="s">
        <v>205</v>
      </c>
      <c r="I63" s="5" t="s">
        <v>205</v>
      </c>
      <c r="J63" s="6" t="s">
        <v>52</v>
      </c>
      <c r="K63" s="6" t="s">
        <v>53</v>
      </c>
      <c r="L63" s="5" t="s">
        <v>238</v>
      </c>
      <c r="M63" s="5" t="s">
        <v>205</v>
      </c>
      <c r="N63" s="11"/>
    </row>
    <row r="64" spans="1:14" x14ac:dyDescent="0.3">
      <c r="A64" s="4" t="s">
        <v>148</v>
      </c>
      <c r="B64" s="8" t="str">
        <f>VLOOKUP(A64,[1]Sheet1!$B$2:$F$150,5,0)</f>
        <v>SRR13591444</v>
      </c>
      <c r="C64" s="5" t="s">
        <v>205</v>
      </c>
      <c r="D64" s="5" t="s">
        <v>205</v>
      </c>
      <c r="E64" s="5" t="s">
        <v>205</v>
      </c>
      <c r="F64" s="5" t="s">
        <v>205</v>
      </c>
      <c r="G64" s="5" t="s">
        <v>205</v>
      </c>
      <c r="H64" s="5" t="s">
        <v>205</v>
      </c>
      <c r="I64" s="5" t="s">
        <v>205</v>
      </c>
      <c r="J64" s="6" t="s">
        <v>46</v>
      </c>
      <c r="K64" s="6" t="s">
        <v>47</v>
      </c>
      <c r="L64" s="5" t="s">
        <v>238</v>
      </c>
      <c r="M64" s="5" t="s">
        <v>205</v>
      </c>
      <c r="N64" s="11"/>
    </row>
    <row r="65" spans="1:14" x14ac:dyDescent="0.3">
      <c r="A65" s="4" t="s">
        <v>64</v>
      </c>
      <c r="B65" s="8" t="str">
        <f>VLOOKUP(A65,[1]Sheet1!$B$2:$F$150,5,0)</f>
        <v>SRR13591338</v>
      </c>
      <c r="C65" s="5" t="s">
        <v>205</v>
      </c>
      <c r="D65" s="5" t="s">
        <v>205</v>
      </c>
      <c r="E65" s="5" t="s">
        <v>205</v>
      </c>
      <c r="F65" s="5" t="s">
        <v>205</v>
      </c>
      <c r="G65" s="5" t="s">
        <v>205</v>
      </c>
      <c r="H65" s="5" t="s">
        <v>205</v>
      </c>
      <c r="I65" s="5" t="s">
        <v>221</v>
      </c>
      <c r="J65" s="6" t="s">
        <v>54</v>
      </c>
      <c r="K65" s="6" t="s">
        <v>55</v>
      </c>
      <c r="L65" s="5" t="s">
        <v>238</v>
      </c>
      <c r="M65" s="5" t="s">
        <v>205</v>
      </c>
      <c r="N65" s="11"/>
    </row>
    <row r="66" spans="1:14" x14ac:dyDescent="0.3">
      <c r="A66" s="4" t="s">
        <v>88</v>
      </c>
      <c r="B66" s="8" t="str">
        <f>VLOOKUP(A66,[1]Sheet1!$B$2:$F$150,5,0)</f>
        <v>SRR13591337</v>
      </c>
      <c r="C66" s="7">
        <v>781821</v>
      </c>
      <c r="D66" s="7" t="s">
        <v>8</v>
      </c>
      <c r="E66" s="7" t="s">
        <v>9</v>
      </c>
      <c r="F66" s="7" t="s">
        <v>31</v>
      </c>
      <c r="G66" s="7">
        <v>1</v>
      </c>
      <c r="H66" s="6" t="s">
        <v>30</v>
      </c>
      <c r="I66" s="5" t="s">
        <v>205</v>
      </c>
      <c r="J66" s="6" t="s">
        <v>40</v>
      </c>
      <c r="K66" s="6" t="s">
        <v>41</v>
      </c>
      <c r="L66" s="5" t="s">
        <v>208</v>
      </c>
      <c r="M66" s="5" t="s">
        <v>233</v>
      </c>
      <c r="N66" s="11"/>
    </row>
    <row r="67" spans="1:14" x14ac:dyDescent="0.3">
      <c r="A67" s="4" t="s">
        <v>149</v>
      </c>
      <c r="B67" s="8" t="str">
        <f>VLOOKUP(A67,[1]Sheet1!$B$2:$F$150,5,0)</f>
        <v>SRR13591443</v>
      </c>
      <c r="C67" s="7">
        <v>4327876</v>
      </c>
      <c r="D67" s="7" t="s">
        <v>27</v>
      </c>
      <c r="E67" s="7" t="s">
        <v>28</v>
      </c>
      <c r="F67" s="7" t="s">
        <v>71</v>
      </c>
      <c r="G67" s="7">
        <v>1</v>
      </c>
      <c r="H67" s="6" t="s">
        <v>72</v>
      </c>
      <c r="I67" s="5" t="s">
        <v>205</v>
      </c>
      <c r="J67" s="6" t="s">
        <v>48</v>
      </c>
      <c r="K67" s="6" t="s">
        <v>49</v>
      </c>
      <c r="L67" s="5" t="s">
        <v>238</v>
      </c>
      <c r="M67" s="5" t="s">
        <v>205</v>
      </c>
      <c r="N67" s="11"/>
    </row>
    <row r="68" spans="1:14" x14ac:dyDescent="0.3">
      <c r="A68" s="4" t="s">
        <v>150</v>
      </c>
      <c r="B68" s="8" t="str">
        <f>VLOOKUP(A68,[1]Sheet1!$B$2:$F$150,5,0)</f>
        <v>SRR13591442</v>
      </c>
      <c r="C68" s="5" t="s">
        <v>205</v>
      </c>
      <c r="D68" s="5" t="s">
        <v>205</v>
      </c>
      <c r="E68" s="5" t="s">
        <v>205</v>
      </c>
      <c r="F68" s="5" t="s">
        <v>205</v>
      </c>
      <c r="G68" s="5" t="s">
        <v>205</v>
      </c>
      <c r="H68" s="5" t="s">
        <v>205</v>
      </c>
      <c r="I68" s="5" t="s">
        <v>205</v>
      </c>
      <c r="J68" s="6" t="s">
        <v>42</v>
      </c>
      <c r="K68" s="6" t="s">
        <v>43</v>
      </c>
      <c r="L68" s="5" t="s">
        <v>238</v>
      </c>
      <c r="M68" s="5" t="s">
        <v>205</v>
      </c>
      <c r="N68" s="11"/>
    </row>
    <row r="69" spans="1:14" x14ac:dyDescent="0.3">
      <c r="A69" s="4" t="s">
        <v>97</v>
      </c>
      <c r="B69" s="8" t="str">
        <f>VLOOKUP(A69,[1]Sheet1!$B$2:$F$150,5,0)</f>
        <v>SRR13591441</v>
      </c>
      <c r="C69" s="5" t="s">
        <v>205</v>
      </c>
      <c r="D69" s="5" t="s">
        <v>205</v>
      </c>
      <c r="E69" s="5" t="s">
        <v>205</v>
      </c>
      <c r="F69" s="5" t="s">
        <v>205</v>
      </c>
      <c r="G69" s="5" t="s">
        <v>205</v>
      </c>
      <c r="H69" s="5" t="s">
        <v>205</v>
      </c>
      <c r="I69" s="5" t="s">
        <v>205</v>
      </c>
      <c r="J69" s="6" t="s">
        <v>44</v>
      </c>
      <c r="K69" s="6" t="s">
        <v>45</v>
      </c>
      <c r="L69" s="5" t="s">
        <v>238</v>
      </c>
      <c r="M69" s="5" t="s">
        <v>205</v>
      </c>
      <c r="N69" s="11"/>
    </row>
    <row r="70" spans="1:14" x14ac:dyDescent="0.3">
      <c r="A70" s="4" t="s">
        <v>70</v>
      </c>
      <c r="B70" s="8" t="str">
        <f>VLOOKUP(A70,[1]Sheet1!$B$2:$F$150,5,0)</f>
        <v>SRR13591336</v>
      </c>
      <c r="C70" s="5" t="s">
        <v>205</v>
      </c>
      <c r="D70" s="5" t="s">
        <v>205</v>
      </c>
      <c r="E70" s="5" t="s">
        <v>205</v>
      </c>
      <c r="F70" s="5" t="s">
        <v>205</v>
      </c>
      <c r="G70" s="5" t="s">
        <v>205</v>
      </c>
      <c r="H70" s="5" t="s">
        <v>205</v>
      </c>
      <c r="I70" s="5" t="s">
        <v>205</v>
      </c>
      <c r="J70" s="6" t="s">
        <v>44</v>
      </c>
      <c r="K70" s="6" t="s">
        <v>45</v>
      </c>
      <c r="L70" s="5" t="s">
        <v>206</v>
      </c>
      <c r="M70" s="5" t="s">
        <v>228</v>
      </c>
      <c r="N70" s="11"/>
    </row>
    <row r="71" spans="1:14" x14ac:dyDescent="0.3">
      <c r="A71" s="4" t="s">
        <v>194</v>
      </c>
      <c r="B71" s="8" t="str">
        <f>VLOOKUP(A71,[1]Sheet1!$B$2:$F$150,5,0)</f>
        <v>SRR13591440</v>
      </c>
      <c r="C71" s="5" t="s">
        <v>205</v>
      </c>
      <c r="D71" s="5" t="s">
        <v>205</v>
      </c>
      <c r="E71" s="5" t="s">
        <v>205</v>
      </c>
      <c r="F71" s="5" t="s">
        <v>205</v>
      </c>
      <c r="G71" s="5" t="s">
        <v>205</v>
      </c>
      <c r="H71" s="5" t="s">
        <v>205</v>
      </c>
      <c r="I71" s="5" t="s">
        <v>221</v>
      </c>
      <c r="J71" s="6" t="s">
        <v>40</v>
      </c>
      <c r="K71" s="6" t="s">
        <v>41</v>
      </c>
      <c r="L71" s="5" t="s">
        <v>238</v>
      </c>
      <c r="M71" s="5" t="s">
        <v>205</v>
      </c>
      <c r="N71" s="11"/>
    </row>
    <row r="72" spans="1:14" x14ac:dyDescent="0.3">
      <c r="A72" s="4" t="s">
        <v>195</v>
      </c>
      <c r="B72" s="8" t="str">
        <f>VLOOKUP(A72,[1]Sheet1!$B$2:$F$150,5,0)</f>
        <v>SRR13591439</v>
      </c>
      <c r="C72" s="7">
        <v>7582</v>
      </c>
      <c r="D72" s="7" t="s">
        <v>6</v>
      </c>
      <c r="E72" s="7" t="s">
        <v>7</v>
      </c>
      <c r="F72" s="7" t="s">
        <v>73</v>
      </c>
      <c r="G72" s="7">
        <v>0.89700000000000002</v>
      </c>
      <c r="H72" s="6" t="s">
        <v>74</v>
      </c>
      <c r="I72" s="5" t="s">
        <v>221</v>
      </c>
      <c r="J72" s="6" t="s">
        <v>40</v>
      </c>
      <c r="K72" s="6" t="s">
        <v>41</v>
      </c>
      <c r="L72" s="5" t="s">
        <v>238</v>
      </c>
      <c r="M72" s="5" t="s">
        <v>205</v>
      </c>
      <c r="N72" s="11"/>
    </row>
    <row r="73" spans="1:14" x14ac:dyDescent="0.3">
      <c r="A73" s="4" t="s">
        <v>196</v>
      </c>
      <c r="B73" s="8" t="str">
        <f>VLOOKUP(A73,[1]Sheet1!$B$2:$F$150,5,0)</f>
        <v>SRR13591438</v>
      </c>
      <c r="C73" s="7">
        <v>2155168</v>
      </c>
      <c r="D73" s="7" t="s">
        <v>10</v>
      </c>
      <c r="E73" s="7" t="s">
        <v>11</v>
      </c>
      <c r="F73" s="7" t="s">
        <v>32</v>
      </c>
      <c r="G73" s="7">
        <v>1</v>
      </c>
      <c r="H73" s="6" t="s">
        <v>15</v>
      </c>
      <c r="I73" s="5" t="s">
        <v>205</v>
      </c>
      <c r="J73" s="6" t="s">
        <v>52</v>
      </c>
      <c r="K73" s="6" t="s">
        <v>53</v>
      </c>
      <c r="L73" s="5" t="s">
        <v>208</v>
      </c>
      <c r="M73" s="5" t="s">
        <v>234</v>
      </c>
      <c r="N73" s="11"/>
    </row>
    <row r="74" spans="1:14" x14ac:dyDescent="0.3">
      <c r="A74" s="4" t="s">
        <v>192</v>
      </c>
      <c r="B74" s="8" t="str">
        <f>VLOOKUP(A74,[1]Sheet1!$B$2:$F$150,5,0)</f>
        <v>ERR1193743</v>
      </c>
      <c r="C74" s="5" t="s">
        <v>205</v>
      </c>
      <c r="D74" s="5" t="s">
        <v>205</v>
      </c>
      <c r="E74" s="5" t="s">
        <v>205</v>
      </c>
      <c r="F74" s="5" t="s">
        <v>205</v>
      </c>
      <c r="G74" s="5" t="s">
        <v>205</v>
      </c>
      <c r="H74" s="5" t="s">
        <v>205</v>
      </c>
      <c r="I74" s="5" t="s">
        <v>205</v>
      </c>
      <c r="J74" s="6" t="s">
        <v>44</v>
      </c>
      <c r="K74" s="6" t="s">
        <v>45</v>
      </c>
      <c r="L74" s="5" t="s">
        <v>206</v>
      </c>
      <c r="M74" s="5" t="s">
        <v>228</v>
      </c>
      <c r="N74" s="11"/>
    </row>
    <row r="75" spans="1:14" x14ac:dyDescent="0.3">
      <c r="A75" s="4" t="s">
        <v>65</v>
      </c>
      <c r="B75" s="8" t="str">
        <f>VLOOKUP(A75,[1]Sheet1!$B$2:$F$150,5,0)</f>
        <v>SRR13591403</v>
      </c>
      <c r="C75" s="5" t="s">
        <v>205</v>
      </c>
      <c r="D75" s="5" t="s">
        <v>205</v>
      </c>
      <c r="E75" s="5" t="s">
        <v>205</v>
      </c>
      <c r="F75" s="5" t="s">
        <v>205</v>
      </c>
      <c r="G75" s="5" t="s">
        <v>205</v>
      </c>
      <c r="H75" s="5" t="s">
        <v>205</v>
      </c>
      <c r="I75" s="5" t="s">
        <v>220</v>
      </c>
      <c r="J75" s="6" t="s">
        <v>42</v>
      </c>
      <c r="K75" s="6" t="s">
        <v>43</v>
      </c>
      <c r="L75" s="5" t="s">
        <v>206</v>
      </c>
      <c r="M75" s="5" t="s">
        <v>228</v>
      </c>
      <c r="N75" s="11"/>
    </row>
    <row r="76" spans="1:14" x14ac:dyDescent="0.3">
      <c r="A76" s="4" t="s">
        <v>151</v>
      </c>
      <c r="B76" s="8" t="str">
        <f>VLOOKUP(A76,[1]Sheet1!$B$2:$F$150,5,0)</f>
        <v>SRR13591437</v>
      </c>
      <c r="C76" s="7">
        <v>2155168</v>
      </c>
      <c r="D76" s="7" t="s">
        <v>10</v>
      </c>
      <c r="E76" s="7" t="s">
        <v>11</v>
      </c>
      <c r="F76" s="7" t="s">
        <v>32</v>
      </c>
      <c r="G76" s="7">
        <v>1</v>
      </c>
      <c r="H76" s="6" t="s">
        <v>15</v>
      </c>
      <c r="I76" s="5" t="s">
        <v>205</v>
      </c>
      <c r="J76" s="6" t="s">
        <v>38</v>
      </c>
      <c r="K76" s="6" t="s">
        <v>39</v>
      </c>
      <c r="L76" s="5" t="s">
        <v>206</v>
      </c>
      <c r="M76" s="5" t="s">
        <v>229</v>
      </c>
      <c r="N76" s="11"/>
    </row>
    <row r="77" spans="1:14" x14ac:dyDescent="0.3">
      <c r="A77" s="4" t="s">
        <v>109</v>
      </c>
      <c r="B77" s="8" t="str">
        <f>VLOOKUP(A77,[1]Sheet1!$B$2:$F$150,5,0)</f>
        <v>SRR13591391</v>
      </c>
      <c r="C77" s="5" t="s">
        <v>205</v>
      </c>
      <c r="D77" s="5" t="s">
        <v>205</v>
      </c>
      <c r="E77" s="5" t="s">
        <v>205</v>
      </c>
      <c r="F77" s="5" t="s">
        <v>205</v>
      </c>
      <c r="G77" s="5" t="s">
        <v>205</v>
      </c>
      <c r="H77" s="5" t="s">
        <v>205</v>
      </c>
      <c r="I77" s="5" t="s">
        <v>221</v>
      </c>
      <c r="J77" s="6" t="s">
        <v>40</v>
      </c>
      <c r="K77" s="6" t="s">
        <v>41</v>
      </c>
      <c r="L77" s="5" t="s">
        <v>238</v>
      </c>
      <c r="M77" s="5" t="s">
        <v>205</v>
      </c>
      <c r="N77" s="11"/>
    </row>
    <row r="78" spans="1:14" x14ac:dyDescent="0.3">
      <c r="A78" s="4" t="s">
        <v>89</v>
      </c>
      <c r="B78" s="8" t="str">
        <f>VLOOKUP(A78,[1]Sheet1!$B$2:$F$150,5,0)</f>
        <v>SRR13591402</v>
      </c>
      <c r="C78" s="5" t="s">
        <v>205</v>
      </c>
      <c r="D78" s="5" t="s">
        <v>205</v>
      </c>
      <c r="E78" s="5" t="s">
        <v>205</v>
      </c>
      <c r="F78" s="5" t="s">
        <v>205</v>
      </c>
      <c r="G78" s="5" t="s">
        <v>205</v>
      </c>
      <c r="H78" s="5" t="s">
        <v>205</v>
      </c>
      <c r="I78" s="5" t="s">
        <v>223</v>
      </c>
      <c r="J78" s="6" t="s">
        <v>38</v>
      </c>
      <c r="K78" s="6" t="s">
        <v>39</v>
      </c>
      <c r="L78" s="5" t="s">
        <v>206</v>
      </c>
      <c r="M78" s="5" t="s">
        <v>228</v>
      </c>
      <c r="N78" s="11" t="s">
        <v>246</v>
      </c>
    </row>
    <row r="79" spans="1:14" x14ac:dyDescent="0.3">
      <c r="A79" s="4" t="s">
        <v>152</v>
      </c>
      <c r="B79" s="8" t="str">
        <f>VLOOKUP(A79,[1]Sheet1!$B$2:$F$150,5,0)</f>
        <v>SRR13591435</v>
      </c>
      <c r="C79" s="5" t="s">
        <v>205</v>
      </c>
      <c r="D79" s="5" t="s">
        <v>205</v>
      </c>
      <c r="E79" s="5" t="s">
        <v>205</v>
      </c>
      <c r="F79" s="5" t="s">
        <v>205</v>
      </c>
      <c r="G79" s="5" t="s">
        <v>205</v>
      </c>
      <c r="H79" s="5" t="s">
        <v>205</v>
      </c>
      <c r="I79" s="5" t="s">
        <v>205</v>
      </c>
      <c r="J79" s="6" t="s">
        <v>46</v>
      </c>
      <c r="K79" s="6" t="s">
        <v>47</v>
      </c>
      <c r="L79" s="5" t="s">
        <v>238</v>
      </c>
      <c r="M79" s="5" t="s">
        <v>205</v>
      </c>
      <c r="N79" s="11"/>
    </row>
    <row r="80" spans="1:14" x14ac:dyDescent="0.3">
      <c r="A80" s="4" t="s">
        <v>153</v>
      </c>
      <c r="B80" s="8" t="str">
        <f>VLOOKUP(A80,[1]Sheet1!$B$2:$F$150,5,0)</f>
        <v>SRR13591434</v>
      </c>
      <c r="C80" s="5" t="s">
        <v>205</v>
      </c>
      <c r="D80" s="5" t="s">
        <v>205</v>
      </c>
      <c r="E80" s="5" t="s">
        <v>205</v>
      </c>
      <c r="F80" s="5" t="s">
        <v>205</v>
      </c>
      <c r="G80" s="5" t="s">
        <v>205</v>
      </c>
      <c r="H80" s="5" t="s">
        <v>205</v>
      </c>
      <c r="I80" s="5" t="s">
        <v>205</v>
      </c>
      <c r="J80" s="6" t="s">
        <v>40</v>
      </c>
      <c r="K80" s="6" t="s">
        <v>41</v>
      </c>
      <c r="L80" s="5" t="s">
        <v>238</v>
      </c>
      <c r="M80" s="5" t="s">
        <v>205</v>
      </c>
      <c r="N80" s="11"/>
    </row>
    <row r="81" spans="1:14" x14ac:dyDescent="0.3">
      <c r="A81" s="4" t="s">
        <v>154</v>
      </c>
      <c r="B81" s="8" t="str">
        <f>VLOOKUP(A81,[1]Sheet1!$B$2:$F$150,5,0)</f>
        <v>SRR13591433</v>
      </c>
      <c r="C81" s="5" t="s">
        <v>205</v>
      </c>
      <c r="D81" s="5" t="s">
        <v>205</v>
      </c>
      <c r="E81" s="5" t="s">
        <v>205</v>
      </c>
      <c r="F81" s="5" t="s">
        <v>205</v>
      </c>
      <c r="G81" s="5" t="s">
        <v>205</v>
      </c>
      <c r="H81" s="5" t="s">
        <v>205</v>
      </c>
      <c r="I81" s="5" t="s">
        <v>205</v>
      </c>
      <c r="J81" s="6" t="s">
        <v>38</v>
      </c>
      <c r="K81" s="6" t="s">
        <v>39</v>
      </c>
      <c r="L81" s="5" t="s">
        <v>238</v>
      </c>
      <c r="M81" s="5" t="s">
        <v>205</v>
      </c>
      <c r="N81" s="11"/>
    </row>
    <row r="82" spans="1:14" x14ac:dyDescent="0.3">
      <c r="A82" s="4" t="s">
        <v>155</v>
      </c>
      <c r="B82" s="8" t="str">
        <f>VLOOKUP(A82,[1]Sheet1!$B$2:$F$150,5,0)</f>
        <v>SRR13591432</v>
      </c>
      <c r="C82" s="5" t="s">
        <v>205</v>
      </c>
      <c r="D82" s="5" t="s">
        <v>205</v>
      </c>
      <c r="E82" s="5" t="s">
        <v>205</v>
      </c>
      <c r="F82" s="5" t="s">
        <v>205</v>
      </c>
      <c r="G82" s="5" t="s">
        <v>205</v>
      </c>
      <c r="H82" s="5" t="s">
        <v>205</v>
      </c>
      <c r="I82" s="5" t="s">
        <v>221</v>
      </c>
      <c r="J82" s="6" t="s">
        <v>38</v>
      </c>
      <c r="K82" s="6" t="s">
        <v>39</v>
      </c>
      <c r="L82" s="5" t="s">
        <v>238</v>
      </c>
      <c r="M82" s="5" t="s">
        <v>205</v>
      </c>
      <c r="N82" s="11"/>
    </row>
    <row r="83" spans="1:14" x14ac:dyDescent="0.3">
      <c r="A83" s="4" t="s">
        <v>156</v>
      </c>
      <c r="B83" s="8" t="str">
        <f>VLOOKUP(A83,[1]Sheet1!$B$2:$F$150,5,0)</f>
        <v>SRR13591431</v>
      </c>
      <c r="C83" s="5" t="s">
        <v>205</v>
      </c>
      <c r="D83" s="5" t="s">
        <v>205</v>
      </c>
      <c r="E83" s="5" t="s">
        <v>205</v>
      </c>
      <c r="F83" s="5" t="s">
        <v>205</v>
      </c>
      <c r="G83" s="5" t="s">
        <v>205</v>
      </c>
      <c r="H83" s="5" t="s">
        <v>205</v>
      </c>
      <c r="I83" s="5" t="s">
        <v>205</v>
      </c>
      <c r="J83" s="6" t="s">
        <v>50</v>
      </c>
      <c r="K83" s="6" t="s">
        <v>51</v>
      </c>
      <c r="L83" s="5" t="s">
        <v>238</v>
      </c>
      <c r="M83" s="5" t="s">
        <v>205</v>
      </c>
      <c r="N83" s="11"/>
    </row>
    <row r="84" spans="1:14" x14ac:dyDescent="0.3">
      <c r="A84" s="4" t="s">
        <v>90</v>
      </c>
      <c r="B84" s="8" t="str">
        <f>VLOOKUP(A84,[1]Sheet1!$B$2:$F$150,5,0)</f>
        <v>SRR13591401</v>
      </c>
      <c r="C84" s="5" t="s">
        <v>205</v>
      </c>
      <c r="D84" s="5" t="s">
        <v>205</v>
      </c>
      <c r="E84" s="5" t="s">
        <v>205</v>
      </c>
      <c r="F84" s="5" t="s">
        <v>205</v>
      </c>
      <c r="G84" s="5" t="s">
        <v>205</v>
      </c>
      <c r="H84" s="5" t="s">
        <v>205</v>
      </c>
      <c r="I84" s="5" t="s">
        <v>205</v>
      </c>
      <c r="J84" s="6" t="s">
        <v>40</v>
      </c>
      <c r="K84" s="6" t="s">
        <v>41</v>
      </c>
      <c r="L84" s="5" t="s">
        <v>206</v>
      </c>
      <c r="M84" s="5" t="s">
        <v>228</v>
      </c>
      <c r="N84" s="11"/>
    </row>
    <row r="85" spans="1:14" x14ac:dyDescent="0.3">
      <c r="A85" s="4" t="s">
        <v>157</v>
      </c>
      <c r="B85" s="8" t="str">
        <f>VLOOKUP(A85,[1]Sheet1!$B$2:$F$150,5,0)</f>
        <v>SRR13591430</v>
      </c>
      <c r="C85" s="5" t="s">
        <v>205</v>
      </c>
      <c r="D85" s="5" t="s">
        <v>205</v>
      </c>
      <c r="E85" s="5" t="s">
        <v>205</v>
      </c>
      <c r="F85" s="5" t="s">
        <v>205</v>
      </c>
      <c r="G85" s="5" t="s">
        <v>205</v>
      </c>
      <c r="H85" s="5" t="s">
        <v>205</v>
      </c>
      <c r="I85" s="5" t="s">
        <v>205</v>
      </c>
      <c r="J85" s="6" t="s">
        <v>50</v>
      </c>
      <c r="K85" s="6" t="s">
        <v>51</v>
      </c>
      <c r="L85" s="5" t="s">
        <v>238</v>
      </c>
      <c r="M85" s="5" t="s">
        <v>205</v>
      </c>
      <c r="N85" s="11"/>
    </row>
    <row r="86" spans="1:14" x14ac:dyDescent="0.3">
      <c r="A86" s="4" t="s">
        <v>158</v>
      </c>
      <c r="B86" s="8" t="str">
        <f>VLOOKUP(A86,[1]Sheet1!$B$2:$F$150,5,0)</f>
        <v>SRR13591429</v>
      </c>
      <c r="C86" s="5" t="s">
        <v>205</v>
      </c>
      <c r="D86" s="5" t="s">
        <v>205</v>
      </c>
      <c r="E86" s="5" t="s">
        <v>205</v>
      </c>
      <c r="F86" s="5" t="s">
        <v>205</v>
      </c>
      <c r="G86" s="5" t="s">
        <v>205</v>
      </c>
      <c r="H86" s="5" t="s">
        <v>205</v>
      </c>
      <c r="I86" s="5" t="s">
        <v>221</v>
      </c>
      <c r="J86" s="6" t="s">
        <v>38</v>
      </c>
      <c r="K86" s="6" t="s">
        <v>39</v>
      </c>
      <c r="L86" s="5" t="s">
        <v>206</v>
      </c>
      <c r="M86" s="5" t="s">
        <v>228</v>
      </c>
      <c r="N86" s="11"/>
    </row>
    <row r="87" spans="1:14" x14ac:dyDescent="0.3">
      <c r="A87" s="4" t="s">
        <v>159</v>
      </c>
      <c r="B87" s="8" t="str">
        <f>VLOOKUP(A87,[1]Sheet1!$B$2:$F$150,5,0)</f>
        <v>SRR13591428</v>
      </c>
      <c r="C87" s="5" t="s">
        <v>205</v>
      </c>
      <c r="D87" s="5" t="s">
        <v>205</v>
      </c>
      <c r="E87" s="5" t="s">
        <v>205</v>
      </c>
      <c r="F87" s="5" t="s">
        <v>205</v>
      </c>
      <c r="G87" s="5" t="s">
        <v>205</v>
      </c>
      <c r="H87" s="5" t="s">
        <v>205</v>
      </c>
      <c r="I87" s="5" t="s">
        <v>205</v>
      </c>
      <c r="J87" s="6" t="s">
        <v>38</v>
      </c>
      <c r="K87" s="6" t="s">
        <v>39</v>
      </c>
      <c r="L87" s="5" t="s">
        <v>238</v>
      </c>
      <c r="M87" s="5" t="s">
        <v>205</v>
      </c>
      <c r="N87" s="11"/>
    </row>
    <row r="88" spans="1:14" x14ac:dyDescent="0.3">
      <c r="A88" s="4" t="s">
        <v>66</v>
      </c>
      <c r="B88" s="8" t="str">
        <f>VLOOKUP(A88,[1]Sheet1!$B$2:$F$150,5,0)</f>
        <v>SRR13591400</v>
      </c>
      <c r="C88" s="5" t="s">
        <v>205</v>
      </c>
      <c r="D88" s="5" t="s">
        <v>205</v>
      </c>
      <c r="E88" s="5" t="s">
        <v>205</v>
      </c>
      <c r="F88" s="5" t="s">
        <v>205</v>
      </c>
      <c r="G88" s="5" t="s">
        <v>205</v>
      </c>
      <c r="H88" s="5" t="s">
        <v>205</v>
      </c>
      <c r="I88" s="5" t="s">
        <v>205</v>
      </c>
      <c r="J88" s="6" t="s">
        <v>52</v>
      </c>
      <c r="K88" s="6" t="s">
        <v>53</v>
      </c>
      <c r="L88" s="5" t="s">
        <v>206</v>
      </c>
      <c r="M88" s="5" t="s">
        <v>228</v>
      </c>
      <c r="N88" s="11"/>
    </row>
    <row r="89" spans="1:14" x14ac:dyDescent="0.3">
      <c r="A89" s="4" t="s">
        <v>160</v>
      </c>
      <c r="B89" s="8" t="str">
        <f>VLOOKUP(A89,[1]Sheet1!$B$2:$F$150,5,0)</f>
        <v>SRR13591427</v>
      </c>
      <c r="C89" s="5" t="s">
        <v>205</v>
      </c>
      <c r="D89" s="5" t="s">
        <v>205</v>
      </c>
      <c r="E89" s="5" t="s">
        <v>205</v>
      </c>
      <c r="F89" s="5" t="s">
        <v>205</v>
      </c>
      <c r="G89" s="5" t="s">
        <v>205</v>
      </c>
      <c r="H89" s="5" t="s">
        <v>205</v>
      </c>
      <c r="I89" s="5" t="s">
        <v>221</v>
      </c>
      <c r="J89" s="6" t="s">
        <v>52</v>
      </c>
      <c r="K89" s="6" t="s">
        <v>53</v>
      </c>
      <c r="L89" s="5" t="s">
        <v>238</v>
      </c>
      <c r="M89" s="5" t="s">
        <v>205</v>
      </c>
      <c r="N89" s="11"/>
    </row>
    <row r="90" spans="1:14" x14ac:dyDescent="0.3">
      <c r="A90" s="4" t="s">
        <v>117</v>
      </c>
      <c r="B90" s="8" t="str">
        <f>VLOOKUP(A90,[1]Sheet1!$B$2:$F$150,5,0)</f>
        <v>ERR1193774</v>
      </c>
      <c r="C90" s="5" t="s">
        <v>205</v>
      </c>
      <c r="D90" s="5" t="s">
        <v>205</v>
      </c>
      <c r="E90" s="5" t="s">
        <v>205</v>
      </c>
      <c r="F90" s="5" t="s">
        <v>205</v>
      </c>
      <c r="G90" s="5" t="s">
        <v>205</v>
      </c>
      <c r="H90" s="5" t="s">
        <v>205</v>
      </c>
      <c r="I90" s="5" t="s">
        <v>221</v>
      </c>
      <c r="J90" s="6" t="s">
        <v>44</v>
      </c>
      <c r="K90" s="6" t="s">
        <v>45</v>
      </c>
      <c r="L90" s="5" t="s">
        <v>238</v>
      </c>
      <c r="M90" s="5" t="s">
        <v>205</v>
      </c>
      <c r="N90" s="11"/>
    </row>
    <row r="91" spans="1:14" x14ac:dyDescent="0.3">
      <c r="A91" s="4" t="s">
        <v>161</v>
      </c>
      <c r="B91" s="8" t="str">
        <f>VLOOKUP(A91,[1]Sheet1!$B$2:$F$150,5,0)</f>
        <v>SRR13591426</v>
      </c>
      <c r="C91" s="5" t="s">
        <v>205</v>
      </c>
      <c r="D91" s="5" t="s">
        <v>205</v>
      </c>
      <c r="E91" s="5" t="s">
        <v>205</v>
      </c>
      <c r="F91" s="5" t="s">
        <v>205</v>
      </c>
      <c r="G91" s="5" t="s">
        <v>205</v>
      </c>
      <c r="H91" s="5" t="s">
        <v>205</v>
      </c>
      <c r="I91" s="5" t="s">
        <v>205</v>
      </c>
      <c r="J91" s="6" t="s">
        <v>52</v>
      </c>
      <c r="K91" s="6" t="s">
        <v>53</v>
      </c>
      <c r="L91" s="5" t="s">
        <v>238</v>
      </c>
      <c r="M91" s="5" t="s">
        <v>205</v>
      </c>
      <c r="N91" s="11"/>
    </row>
    <row r="92" spans="1:14" x14ac:dyDescent="0.3">
      <c r="A92" s="4" t="s">
        <v>162</v>
      </c>
      <c r="B92" s="8" t="str">
        <f>VLOOKUP(A92,[1]Sheet1!$B$2:$F$150,5,0)</f>
        <v>SRR13591424</v>
      </c>
      <c r="C92" s="5" t="s">
        <v>205</v>
      </c>
      <c r="D92" s="5" t="s">
        <v>205</v>
      </c>
      <c r="E92" s="5" t="s">
        <v>205</v>
      </c>
      <c r="F92" s="5" t="s">
        <v>205</v>
      </c>
      <c r="G92" s="5" t="s">
        <v>205</v>
      </c>
      <c r="H92" s="5" t="s">
        <v>205</v>
      </c>
      <c r="I92" s="5" t="s">
        <v>222</v>
      </c>
      <c r="J92" s="6" t="s">
        <v>38</v>
      </c>
      <c r="K92" s="6" t="s">
        <v>39</v>
      </c>
      <c r="L92" s="5" t="s">
        <v>206</v>
      </c>
      <c r="M92" s="5" t="s">
        <v>228</v>
      </c>
      <c r="N92" s="11"/>
    </row>
    <row r="93" spans="1:14" x14ac:dyDescent="0.3">
      <c r="A93" s="4" t="s">
        <v>163</v>
      </c>
      <c r="B93" s="8" t="str">
        <f>VLOOKUP(A93,[1]Sheet1!$B$2:$F$150,5,0)</f>
        <v>SRR13591423</v>
      </c>
      <c r="C93" s="5" t="s">
        <v>205</v>
      </c>
      <c r="D93" s="5" t="s">
        <v>205</v>
      </c>
      <c r="E93" s="5" t="s">
        <v>205</v>
      </c>
      <c r="F93" s="5" t="s">
        <v>205</v>
      </c>
      <c r="G93" s="5" t="s">
        <v>205</v>
      </c>
      <c r="H93" s="5" t="s">
        <v>205</v>
      </c>
      <c r="I93" s="5" t="s">
        <v>205</v>
      </c>
      <c r="J93" s="6" t="s">
        <v>40</v>
      </c>
      <c r="K93" s="6" t="s">
        <v>41</v>
      </c>
      <c r="L93" s="5" t="s">
        <v>206</v>
      </c>
      <c r="M93" s="5" t="s">
        <v>228</v>
      </c>
      <c r="N93" s="11"/>
    </row>
    <row r="94" spans="1:14" x14ac:dyDescent="0.3">
      <c r="A94" s="4" t="s">
        <v>164</v>
      </c>
      <c r="B94" s="8" t="str">
        <f>VLOOKUP(A94,[1]Sheet1!$B$2:$F$150,5,0)</f>
        <v>SRR13591422</v>
      </c>
      <c r="C94" s="5" t="s">
        <v>205</v>
      </c>
      <c r="D94" s="5" t="s">
        <v>205</v>
      </c>
      <c r="E94" s="5" t="s">
        <v>205</v>
      </c>
      <c r="F94" s="5" t="s">
        <v>205</v>
      </c>
      <c r="G94" s="5" t="s">
        <v>205</v>
      </c>
      <c r="H94" s="5" t="s">
        <v>205</v>
      </c>
      <c r="I94" s="5" t="s">
        <v>205</v>
      </c>
      <c r="J94" s="6" t="s">
        <v>50</v>
      </c>
      <c r="K94" s="6" t="s">
        <v>51</v>
      </c>
      <c r="L94" s="5" t="s">
        <v>238</v>
      </c>
      <c r="M94" s="5" t="s">
        <v>205</v>
      </c>
      <c r="N94" s="11"/>
    </row>
    <row r="95" spans="1:14" x14ac:dyDescent="0.3">
      <c r="A95" s="4" t="s">
        <v>165</v>
      </c>
      <c r="B95" s="8" t="str">
        <f>VLOOKUP(A95,[1]Sheet1!$B$2:$F$150,5,0)</f>
        <v>SRR13591421</v>
      </c>
      <c r="C95" s="5" t="s">
        <v>205</v>
      </c>
      <c r="D95" s="5" t="s">
        <v>205</v>
      </c>
      <c r="E95" s="5" t="s">
        <v>205</v>
      </c>
      <c r="F95" s="5" t="s">
        <v>205</v>
      </c>
      <c r="G95" s="5" t="s">
        <v>205</v>
      </c>
      <c r="H95" s="5" t="s">
        <v>205</v>
      </c>
      <c r="I95" s="5" t="s">
        <v>205</v>
      </c>
      <c r="J95" s="6" t="s">
        <v>44</v>
      </c>
      <c r="K95" s="6" t="s">
        <v>45</v>
      </c>
      <c r="L95" s="5" t="s">
        <v>206</v>
      </c>
      <c r="M95" s="5" t="s">
        <v>228</v>
      </c>
      <c r="N95" s="11"/>
    </row>
    <row r="96" spans="1:14" x14ac:dyDescent="0.3">
      <c r="A96" s="4" t="s">
        <v>166</v>
      </c>
      <c r="B96" s="8" t="str">
        <f>VLOOKUP(A96,[1]Sheet1!$B$2:$F$150,5,0)</f>
        <v>SRR13591420</v>
      </c>
      <c r="C96" s="5" t="s">
        <v>205</v>
      </c>
      <c r="D96" s="5" t="s">
        <v>205</v>
      </c>
      <c r="E96" s="5" t="s">
        <v>205</v>
      </c>
      <c r="F96" s="5" t="s">
        <v>205</v>
      </c>
      <c r="G96" s="5" t="s">
        <v>205</v>
      </c>
      <c r="H96" s="5" t="s">
        <v>205</v>
      </c>
      <c r="I96" s="5" t="s">
        <v>205</v>
      </c>
      <c r="J96" s="6" t="s">
        <v>50</v>
      </c>
      <c r="K96" s="6" t="s">
        <v>51</v>
      </c>
      <c r="L96" s="5" t="s">
        <v>238</v>
      </c>
      <c r="M96" s="5" t="s">
        <v>205</v>
      </c>
      <c r="N96" s="11"/>
    </row>
    <row r="97" spans="1:14" x14ac:dyDescent="0.3">
      <c r="A97" s="4" t="s">
        <v>167</v>
      </c>
      <c r="B97" s="8" t="str">
        <f>VLOOKUP(A97,[1]Sheet1!$B$2:$F$150,5,0)</f>
        <v>SRR13591419</v>
      </c>
      <c r="C97" s="5" t="s">
        <v>205</v>
      </c>
      <c r="D97" s="5" t="s">
        <v>205</v>
      </c>
      <c r="E97" s="5" t="s">
        <v>205</v>
      </c>
      <c r="F97" s="5" t="s">
        <v>205</v>
      </c>
      <c r="G97" s="5" t="s">
        <v>205</v>
      </c>
      <c r="H97" s="5" t="s">
        <v>205</v>
      </c>
      <c r="I97" s="5" t="s">
        <v>205</v>
      </c>
      <c r="J97" s="6" t="s">
        <v>50</v>
      </c>
      <c r="K97" s="6" t="s">
        <v>51</v>
      </c>
      <c r="L97" s="5" t="s">
        <v>206</v>
      </c>
      <c r="M97" s="5" t="s">
        <v>228</v>
      </c>
      <c r="N97" s="11"/>
    </row>
    <row r="98" spans="1:14" x14ac:dyDescent="0.3">
      <c r="A98" s="4" t="s">
        <v>168</v>
      </c>
      <c r="B98" s="8" t="str">
        <f>VLOOKUP(A98,[1]Sheet1!$B$2:$F$150,5,0)</f>
        <v>SRR13591418</v>
      </c>
      <c r="C98" s="5" t="s">
        <v>205</v>
      </c>
      <c r="D98" s="5" t="s">
        <v>205</v>
      </c>
      <c r="E98" s="5" t="s">
        <v>205</v>
      </c>
      <c r="F98" s="5" t="s">
        <v>205</v>
      </c>
      <c r="G98" s="5" t="s">
        <v>205</v>
      </c>
      <c r="H98" s="5" t="s">
        <v>205</v>
      </c>
      <c r="I98" s="5" t="s">
        <v>205</v>
      </c>
      <c r="J98" s="6" t="s">
        <v>75</v>
      </c>
      <c r="K98" s="6" t="s">
        <v>76</v>
      </c>
      <c r="L98" s="5" t="s">
        <v>238</v>
      </c>
      <c r="M98" s="5" t="s">
        <v>205</v>
      </c>
      <c r="N98" s="11"/>
    </row>
    <row r="99" spans="1:14" x14ac:dyDescent="0.3">
      <c r="A99" s="4" t="s">
        <v>129</v>
      </c>
      <c r="B99" s="8" t="str">
        <f>VLOOKUP(A99,[1]Sheet1!$B$2:$F$150,5,0)</f>
        <v>SRR13591350</v>
      </c>
      <c r="C99" s="5" t="s">
        <v>205</v>
      </c>
      <c r="D99" s="5" t="s">
        <v>205</v>
      </c>
      <c r="E99" s="5" t="s">
        <v>205</v>
      </c>
      <c r="F99" s="5" t="s">
        <v>205</v>
      </c>
      <c r="G99" s="5" t="s">
        <v>205</v>
      </c>
      <c r="H99" s="5" t="s">
        <v>205</v>
      </c>
      <c r="I99" s="5" t="s">
        <v>221</v>
      </c>
      <c r="J99" s="6" t="s">
        <v>38</v>
      </c>
      <c r="K99" s="6" t="s">
        <v>39</v>
      </c>
      <c r="L99" s="5" t="s">
        <v>238</v>
      </c>
      <c r="M99" s="5" t="s">
        <v>205</v>
      </c>
      <c r="N99" s="11"/>
    </row>
    <row r="100" spans="1:14" x14ac:dyDescent="0.3">
      <c r="A100" s="4" t="s">
        <v>118</v>
      </c>
      <c r="B100" s="8" t="str">
        <f>VLOOKUP(A100,[1]Sheet1!$B$2:$F$150,5,0)</f>
        <v>SRR13591389</v>
      </c>
      <c r="C100" s="5" t="s">
        <v>205</v>
      </c>
      <c r="D100" s="5" t="s">
        <v>205</v>
      </c>
      <c r="E100" s="5" t="s">
        <v>205</v>
      </c>
      <c r="F100" s="5" t="s">
        <v>205</v>
      </c>
      <c r="G100" s="5" t="s">
        <v>205</v>
      </c>
      <c r="H100" s="5" t="s">
        <v>205</v>
      </c>
      <c r="I100" s="5" t="s">
        <v>205</v>
      </c>
      <c r="J100" s="6" t="s">
        <v>46</v>
      </c>
      <c r="K100" s="6" t="s">
        <v>47</v>
      </c>
      <c r="L100" s="5" t="s">
        <v>238</v>
      </c>
      <c r="M100" s="5" t="s">
        <v>205</v>
      </c>
      <c r="N100" s="11"/>
    </row>
    <row r="101" spans="1:14" x14ac:dyDescent="0.3">
      <c r="A101" s="4" t="s">
        <v>67</v>
      </c>
      <c r="B101" s="8" t="str">
        <f>VLOOKUP(A101,[1]Sheet1!$B$2:$F$150,5,0)</f>
        <v>SRR13591399</v>
      </c>
      <c r="C101" s="7">
        <v>1472359</v>
      </c>
      <c r="D101" s="7" t="s">
        <v>14</v>
      </c>
      <c r="E101" s="7" t="s">
        <v>14</v>
      </c>
      <c r="F101" s="7" t="s">
        <v>33</v>
      </c>
      <c r="G101" s="7">
        <v>1</v>
      </c>
      <c r="H101" s="6" t="s">
        <v>30</v>
      </c>
      <c r="I101" s="5" t="s">
        <v>205</v>
      </c>
      <c r="J101" s="6" t="s">
        <v>52</v>
      </c>
      <c r="K101" s="6" t="s">
        <v>53</v>
      </c>
      <c r="L101" s="5" t="s">
        <v>206</v>
      </c>
      <c r="M101" s="5" t="s">
        <v>228</v>
      </c>
      <c r="N101" s="11"/>
    </row>
    <row r="102" spans="1:14" x14ac:dyDescent="0.3">
      <c r="A102" s="4" t="s">
        <v>169</v>
      </c>
      <c r="B102" s="8" t="str">
        <f>VLOOKUP(A102,[1]Sheet1!$B$2:$F$150,5,0)</f>
        <v>SRR13591417</v>
      </c>
      <c r="C102" s="5" t="s">
        <v>205</v>
      </c>
      <c r="D102" s="5" t="s">
        <v>205</v>
      </c>
      <c r="E102" s="5" t="s">
        <v>205</v>
      </c>
      <c r="F102" s="5" t="s">
        <v>205</v>
      </c>
      <c r="G102" s="5" t="s">
        <v>205</v>
      </c>
      <c r="H102" s="5" t="s">
        <v>205</v>
      </c>
      <c r="I102" s="5" t="s">
        <v>205</v>
      </c>
      <c r="J102" s="6" t="s">
        <v>40</v>
      </c>
      <c r="K102" s="6" t="s">
        <v>41</v>
      </c>
      <c r="L102" s="5" t="s">
        <v>238</v>
      </c>
      <c r="M102" s="5" t="s">
        <v>205</v>
      </c>
      <c r="N102" s="11"/>
    </row>
    <row r="103" spans="1:14" x14ac:dyDescent="0.3">
      <c r="A103" s="4" t="s">
        <v>170</v>
      </c>
      <c r="B103" s="8" t="str">
        <f>VLOOKUP(A103,[1]Sheet1!$B$2:$F$150,5,0)</f>
        <v>SRR13591416</v>
      </c>
      <c r="C103" s="5" t="s">
        <v>205</v>
      </c>
      <c r="D103" s="5" t="s">
        <v>205</v>
      </c>
      <c r="E103" s="5" t="s">
        <v>205</v>
      </c>
      <c r="F103" s="5" t="s">
        <v>205</v>
      </c>
      <c r="G103" s="5" t="s">
        <v>205</v>
      </c>
      <c r="H103" s="5" t="s">
        <v>205</v>
      </c>
      <c r="I103" s="5" t="s">
        <v>221</v>
      </c>
      <c r="J103" s="6" t="s">
        <v>54</v>
      </c>
      <c r="K103" s="6" t="s">
        <v>55</v>
      </c>
      <c r="L103" s="5" t="s">
        <v>238</v>
      </c>
      <c r="M103" s="5" t="s">
        <v>205</v>
      </c>
      <c r="N103" s="11"/>
    </row>
    <row r="104" spans="1:14" x14ac:dyDescent="0.3">
      <c r="A104" s="4" t="s">
        <v>171</v>
      </c>
      <c r="B104" s="8" t="str">
        <f>VLOOKUP(A104,[1]Sheet1!$B$2:$F$150,5,0)</f>
        <v>SRR13591415</v>
      </c>
      <c r="C104" s="5" t="s">
        <v>205</v>
      </c>
      <c r="D104" s="5" t="s">
        <v>205</v>
      </c>
      <c r="E104" s="5" t="s">
        <v>205</v>
      </c>
      <c r="F104" s="5" t="s">
        <v>205</v>
      </c>
      <c r="G104" s="5" t="s">
        <v>205</v>
      </c>
      <c r="H104" s="5" t="s">
        <v>205</v>
      </c>
      <c r="I104" s="5" t="s">
        <v>205</v>
      </c>
      <c r="J104" s="6" t="s">
        <v>54</v>
      </c>
      <c r="K104" s="6" t="s">
        <v>55</v>
      </c>
      <c r="L104" s="5" t="s">
        <v>208</v>
      </c>
      <c r="M104" s="5" t="s">
        <v>235</v>
      </c>
      <c r="N104" s="11"/>
    </row>
    <row r="105" spans="1:14" x14ac:dyDescent="0.3">
      <c r="A105" s="4" t="s">
        <v>172</v>
      </c>
      <c r="B105" s="8" t="str">
        <f>VLOOKUP(A105,[1]Sheet1!$B$2:$F$150,5,0)</f>
        <v>SRR13591413</v>
      </c>
      <c r="C105" s="5" t="s">
        <v>205</v>
      </c>
      <c r="D105" s="5" t="s">
        <v>205</v>
      </c>
      <c r="E105" s="5" t="s">
        <v>205</v>
      </c>
      <c r="F105" s="5" t="s">
        <v>205</v>
      </c>
      <c r="G105" s="5" t="s">
        <v>205</v>
      </c>
      <c r="H105" s="5" t="s">
        <v>205</v>
      </c>
      <c r="I105" s="5" t="s">
        <v>205</v>
      </c>
      <c r="J105" s="6" t="s">
        <v>75</v>
      </c>
      <c r="K105" s="6" t="s">
        <v>76</v>
      </c>
      <c r="L105" s="5" t="s">
        <v>238</v>
      </c>
      <c r="M105" s="5" t="s">
        <v>205</v>
      </c>
      <c r="N105" s="11"/>
    </row>
    <row r="106" spans="1:14" x14ac:dyDescent="0.3">
      <c r="A106" s="4" t="s">
        <v>173</v>
      </c>
      <c r="B106" s="8" t="str">
        <f>VLOOKUP(A106,[1]Sheet1!$B$2:$F$150,5,0)</f>
        <v>SRR13591412</v>
      </c>
      <c r="C106" s="5" t="s">
        <v>205</v>
      </c>
      <c r="D106" s="5" t="s">
        <v>205</v>
      </c>
      <c r="E106" s="5" t="s">
        <v>205</v>
      </c>
      <c r="F106" s="5" t="s">
        <v>205</v>
      </c>
      <c r="G106" s="5" t="s">
        <v>205</v>
      </c>
      <c r="H106" s="5" t="s">
        <v>205</v>
      </c>
      <c r="I106" s="5" t="s">
        <v>205</v>
      </c>
      <c r="J106" s="6" t="s">
        <v>50</v>
      </c>
      <c r="K106" s="6" t="s">
        <v>51</v>
      </c>
      <c r="L106" s="5" t="s">
        <v>238</v>
      </c>
      <c r="M106" s="5" t="s">
        <v>205</v>
      </c>
      <c r="N106" s="11"/>
    </row>
    <row r="107" spans="1:14" x14ac:dyDescent="0.3">
      <c r="A107" s="4" t="s">
        <v>119</v>
      </c>
      <c r="B107" s="8" t="str">
        <f>VLOOKUP(A107,[1]Sheet1!$B$2:$F$150,5,0)</f>
        <v>ERR1193775</v>
      </c>
      <c r="C107" s="5" t="s">
        <v>205</v>
      </c>
      <c r="D107" s="5" t="s">
        <v>205</v>
      </c>
      <c r="E107" s="5" t="s">
        <v>205</v>
      </c>
      <c r="F107" s="5" t="s">
        <v>205</v>
      </c>
      <c r="G107" s="5" t="s">
        <v>205</v>
      </c>
      <c r="H107" s="5" t="s">
        <v>205</v>
      </c>
      <c r="I107" s="5" t="s">
        <v>222</v>
      </c>
      <c r="J107" s="6" t="s">
        <v>38</v>
      </c>
      <c r="K107" s="6" t="s">
        <v>39</v>
      </c>
      <c r="L107" s="5" t="s">
        <v>206</v>
      </c>
      <c r="M107" s="5" t="s">
        <v>228</v>
      </c>
      <c r="N107" s="11"/>
    </row>
    <row r="108" spans="1:14" x14ac:dyDescent="0.3">
      <c r="A108" s="4" t="s">
        <v>120</v>
      </c>
      <c r="B108" s="8" t="str">
        <f>VLOOKUP(A108,[1]Sheet1!$B$2:$F$150,5,0)</f>
        <v>ERR1193776</v>
      </c>
      <c r="C108" s="5" t="s">
        <v>205</v>
      </c>
      <c r="D108" s="5" t="s">
        <v>205</v>
      </c>
      <c r="E108" s="5" t="s">
        <v>205</v>
      </c>
      <c r="F108" s="5" t="s">
        <v>205</v>
      </c>
      <c r="G108" s="5" t="s">
        <v>205</v>
      </c>
      <c r="H108" s="5" t="s">
        <v>205</v>
      </c>
      <c r="I108" s="5" t="s">
        <v>221</v>
      </c>
      <c r="J108" s="6" t="s">
        <v>40</v>
      </c>
      <c r="K108" s="6" t="s">
        <v>41</v>
      </c>
      <c r="L108" s="5" t="s">
        <v>238</v>
      </c>
      <c r="M108" s="5" t="s">
        <v>205</v>
      </c>
      <c r="N108" s="11"/>
    </row>
    <row r="109" spans="1:14" x14ac:dyDescent="0.3">
      <c r="A109" s="4" t="s">
        <v>121</v>
      </c>
      <c r="B109" s="8" t="str">
        <f>VLOOKUP(A109,[1]Sheet1!$B$2:$F$150,5,0)</f>
        <v>ERR1193777</v>
      </c>
      <c r="C109" s="5" t="s">
        <v>205</v>
      </c>
      <c r="D109" s="5" t="s">
        <v>205</v>
      </c>
      <c r="E109" s="5" t="s">
        <v>205</v>
      </c>
      <c r="F109" s="5" t="s">
        <v>205</v>
      </c>
      <c r="G109" s="5" t="s">
        <v>205</v>
      </c>
      <c r="H109" s="5" t="s">
        <v>205</v>
      </c>
      <c r="I109" s="5" t="s">
        <v>223</v>
      </c>
      <c r="J109" s="6" t="s">
        <v>38</v>
      </c>
      <c r="K109" s="6" t="s">
        <v>39</v>
      </c>
      <c r="L109" s="5" t="s">
        <v>206</v>
      </c>
      <c r="M109" s="5" t="s">
        <v>228</v>
      </c>
      <c r="N109" s="11" t="s">
        <v>248</v>
      </c>
    </row>
    <row r="110" spans="1:14" x14ac:dyDescent="0.3">
      <c r="A110" s="4" t="s">
        <v>122</v>
      </c>
      <c r="B110" s="8" t="str">
        <f>VLOOKUP(A110,[1]Sheet1!$B$2:$F$150,5,0)</f>
        <v>SRR13591388</v>
      </c>
      <c r="C110" s="5" t="s">
        <v>205</v>
      </c>
      <c r="D110" s="5" t="s">
        <v>205</v>
      </c>
      <c r="E110" s="5" t="s">
        <v>205</v>
      </c>
      <c r="F110" s="5" t="s">
        <v>205</v>
      </c>
      <c r="G110" s="5" t="s">
        <v>205</v>
      </c>
      <c r="H110" s="5" t="s">
        <v>205</v>
      </c>
      <c r="I110" s="5" t="s">
        <v>205</v>
      </c>
      <c r="J110" s="6" t="s">
        <v>42</v>
      </c>
      <c r="K110" s="6" t="s">
        <v>43</v>
      </c>
      <c r="L110" s="5" t="s">
        <v>238</v>
      </c>
      <c r="M110" s="5" t="s">
        <v>205</v>
      </c>
      <c r="N110" s="11"/>
    </row>
    <row r="111" spans="1:14" x14ac:dyDescent="0.3">
      <c r="A111" s="4" t="s">
        <v>130</v>
      </c>
      <c r="B111" s="8" t="str">
        <f>VLOOKUP(A111,[1]Sheet1!$B$2:$F$150,5,0)</f>
        <v>SRR13591348</v>
      </c>
      <c r="C111" s="5" t="s">
        <v>205</v>
      </c>
      <c r="D111" s="5" t="s">
        <v>205</v>
      </c>
      <c r="E111" s="5" t="s">
        <v>205</v>
      </c>
      <c r="F111" s="5" t="s">
        <v>205</v>
      </c>
      <c r="G111" s="5" t="s">
        <v>205</v>
      </c>
      <c r="H111" s="5" t="s">
        <v>205</v>
      </c>
      <c r="I111" s="5" t="s">
        <v>205</v>
      </c>
      <c r="J111" s="6" t="s">
        <v>52</v>
      </c>
      <c r="K111" s="6" t="s">
        <v>53</v>
      </c>
      <c r="L111" s="5" t="s">
        <v>238</v>
      </c>
      <c r="M111" s="5" t="s">
        <v>205</v>
      </c>
      <c r="N111" s="11"/>
    </row>
    <row r="112" spans="1:14" x14ac:dyDescent="0.3">
      <c r="A112" s="4" t="s">
        <v>174</v>
      </c>
      <c r="B112" s="8" t="str">
        <f>VLOOKUP(A112,[1]Sheet1!$B$2:$F$150,5,0)</f>
        <v>SRR13591411</v>
      </c>
      <c r="C112" s="5" t="s">
        <v>205</v>
      </c>
      <c r="D112" s="5" t="s">
        <v>205</v>
      </c>
      <c r="E112" s="5" t="s">
        <v>205</v>
      </c>
      <c r="F112" s="5" t="s">
        <v>205</v>
      </c>
      <c r="G112" s="5" t="s">
        <v>205</v>
      </c>
      <c r="H112" s="5" t="s">
        <v>205</v>
      </c>
      <c r="I112" s="5" t="s">
        <v>205</v>
      </c>
      <c r="J112" s="6" t="s">
        <v>50</v>
      </c>
      <c r="K112" s="6" t="s">
        <v>51</v>
      </c>
      <c r="L112" s="5" t="s">
        <v>206</v>
      </c>
      <c r="M112" s="5" t="s">
        <v>228</v>
      </c>
      <c r="N112" s="11"/>
    </row>
    <row r="113" spans="1:14" x14ac:dyDescent="0.3">
      <c r="A113" s="4" t="s">
        <v>193</v>
      </c>
      <c r="B113" s="8" t="str">
        <f>VLOOKUP(A113,[1]Sheet1!$B$2:$F$150,5,0)</f>
        <v>ERR1465744</v>
      </c>
      <c r="C113" s="5" t="s">
        <v>205</v>
      </c>
      <c r="D113" s="5" t="s">
        <v>205</v>
      </c>
      <c r="E113" s="5" t="s">
        <v>205</v>
      </c>
      <c r="F113" s="5" t="s">
        <v>205</v>
      </c>
      <c r="G113" s="5" t="s">
        <v>205</v>
      </c>
      <c r="H113" s="5" t="s">
        <v>205</v>
      </c>
      <c r="I113" s="5" t="s">
        <v>205</v>
      </c>
      <c r="J113" s="6" t="s">
        <v>50</v>
      </c>
      <c r="K113" s="6" t="s">
        <v>51</v>
      </c>
      <c r="L113" s="5" t="s">
        <v>238</v>
      </c>
      <c r="M113" s="5" t="s">
        <v>205</v>
      </c>
      <c r="N113" s="11"/>
    </row>
    <row r="114" spans="1:14" x14ac:dyDescent="0.3">
      <c r="A114" s="4" t="s">
        <v>197</v>
      </c>
      <c r="B114" s="8" t="str">
        <f>VLOOKUP(A114,[1]Sheet1!$B$2:$F$150,5,0)</f>
        <v>SRR13591409</v>
      </c>
      <c r="C114" s="5" t="s">
        <v>205</v>
      </c>
      <c r="D114" s="5" t="s">
        <v>205</v>
      </c>
      <c r="E114" s="5" t="s">
        <v>205</v>
      </c>
      <c r="F114" s="5" t="s">
        <v>205</v>
      </c>
      <c r="G114" s="5" t="s">
        <v>205</v>
      </c>
      <c r="H114" s="5" t="s">
        <v>205</v>
      </c>
      <c r="I114" s="5" t="s">
        <v>221</v>
      </c>
      <c r="J114" s="6" t="s">
        <v>44</v>
      </c>
      <c r="K114" s="6" t="s">
        <v>45</v>
      </c>
      <c r="L114" s="5" t="s">
        <v>238</v>
      </c>
      <c r="M114" s="5" t="s">
        <v>205</v>
      </c>
      <c r="N114" s="11"/>
    </row>
    <row r="115" spans="1:14" x14ac:dyDescent="0.3">
      <c r="A115" s="4" t="s">
        <v>175</v>
      </c>
      <c r="B115" s="8" t="str">
        <f>VLOOKUP(A115,[1]Sheet1!$B$2:$F$150,5,0)</f>
        <v>SRR13591408</v>
      </c>
      <c r="C115" s="5" t="s">
        <v>205</v>
      </c>
      <c r="D115" s="5" t="s">
        <v>205</v>
      </c>
      <c r="E115" s="5" t="s">
        <v>205</v>
      </c>
      <c r="F115" s="5" t="s">
        <v>205</v>
      </c>
      <c r="G115" s="5" t="s">
        <v>205</v>
      </c>
      <c r="H115" s="5" t="s">
        <v>205</v>
      </c>
      <c r="I115" s="5" t="s">
        <v>221</v>
      </c>
      <c r="J115" s="6" t="s">
        <v>52</v>
      </c>
      <c r="K115" s="6" t="s">
        <v>53</v>
      </c>
      <c r="L115" s="5" t="s">
        <v>238</v>
      </c>
      <c r="M115" s="5" t="s">
        <v>205</v>
      </c>
      <c r="N115" s="11"/>
    </row>
    <row r="116" spans="1:14" x14ac:dyDescent="0.3">
      <c r="A116" s="4" t="s">
        <v>123</v>
      </c>
      <c r="B116" s="8" t="str">
        <f>VLOOKUP(A116,[1]Sheet1!$B$2:$F$150,5,0)</f>
        <v>ERR1193779</v>
      </c>
      <c r="C116" s="5" t="s">
        <v>205</v>
      </c>
      <c r="D116" s="5" t="s">
        <v>205</v>
      </c>
      <c r="E116" s="5" t="s">
        <v>205</v>
      </c>
      <c r="F116" s="5" t="s">
        <v>205</v>
      </c>
      <c r="G116" s="5" t="s">
        <v>205</v>
      </c>
      <c r="H116" s="5" t="s">
        <v>205</v>
      </c>
      <c r="I116" s="5" t="s">
        <v>205</v>
      </c>
      <c r="J116" s="6" t="s">
        <v>52</v>
      </c>
      <c r="K116" s="6" t="s">
        <v>53</v>
      </c>
      <c r="L116" s="5" t="s">
        <v>238</v>
      </c>
      <c r="M116" s="5" t="s">
        <v>205</v>
      </c>
      <c r="N116" s="11"/>
    </row>
    <row r="117" spans="1:14" x14ac:dyDescent="0.3">
      <c r="A117" s="4" t="s">
        <v>124</v>
      </c>
      <c r="B117" s="8" t="str">
        <f>VLOOKUP(A117,[1]Sheet1!$B$2:$F$150,5,0)</f>
        <v>ERR1193780</v>
      </c>
      <c r="C117" s="5" t="s">
        <v>205</v>
      </c>
      <c r="D117" s="5" t="s">
        <v>205</v>
      </c>
      <c r="E117" s="5" t="s">
        <v>205</v>
      </c>
      <c r="F117" s="5" t="s">
        <v>205</v>
      </c>
      <c r="G117" s="5" t="s">
        <v>205</v>
      </c>
      <c r="H117" s="5" t="s">
        <v>205</v>
      </c>
      <c r="I117" s="5" t="s">
        <v>221</v>
      </c>
      <c r="J117" s="6" t="s">
        <v>52</v>
      </c>
      <c r="K117" s="6" t="s">
        <v>53</v>
      </c>
      <c r="L117" s="5" t="s">
        <v>238</v>
      </c>
      <c r="M117" s="5" t="s">
        <v>205</v>
      </c>
      <c r="N117" s="11"/>
    </row>
    <row r="118" spans="1:14" x14ac:dyDescent="0.3">
      <c r="A118" s="4" t="s">
        <v>176</v>
      </c>
      <c r="B118" s="8" t="str">
        <f>VLOOKUP(A118,[1]Sheet1!$B$2:$F$150,5,0)</f>
        <v>SRR13591407</v>
      </c>
      <c r="C118" s="5" t="s">
        <v>205</v>
      </c>
      <c r="D118" s="5" t="s">
        <v>205</v>
      </c>
      <c r="E118" s="5" t="s">
        <v>205</v>
      </c>
      <c r="F118" s="5" t="s">
        <v>205</v>
      </c>
      <c r="G118" s="5" t="s">
        <v>205</v>
      </c>
      <c r="H118" s="5" t="s">
        <v>205</v>
      </c>
      <c r="I118" s="5" t="s">
        <v>221</v>
      </c>
      <c r="J118" s="6" t="s">
        <v>54</v>
      </c>
      <c r="K118" s="6" t="s">
        <v>55</v>
      </c>
      <c r="L118" s="5" t="s">
        <v>238</v>
      </c>
      <c r="M118" s="5" t="s">
        <v>205</v>
      </c>
      <c r="N118" s="11"/>
    </row>
    <row r="119" spans="1:14" x14ac:dyDescent="0.3">
      <c r="A119" s="4" t="s">
        <v>177</v>
      </c>
      <c r="B119" s="8" t="str">
        <f>VLOOKUP(A119,[1]Sheet1!$B$2:$F$150,5,0)</f>
        <v>SRR13591406</v>
      </c>
      <c r="C119" s="5" t="s">
        <v>205</v>
      </c>
      <c r="D119" s="5" t="s">
        <v>205</v>
      </c>
      <c r="E119" s="5" t="s">
        <v>205</v>
      </c>
      <c r="F119" s="5" t="s">
        <v>205</v>
      </c>
      <c r="G119" s="5" t="s">
        <v>205</v>
      </c>
      <c r="H119" s="5" t="s">
        <v>205</v>
      </c>
      <c r="I119" s="5" t="s">
        <v>205</v>
      </c>
      <c r="J119" s="6" t="s">
        <v>52</v>
      </c>
      <c r="K119" s="6" t="s">
        <v>53</v>
      </c>
      <c r="L119" s="5" t="s">
        <v>238</v>
      </c>
      <c r="M119" s="5" t="s">
        <v>205</v>
      </c>
      <c r="N119" s="11"/>
    </row>
    <row r="120" spans="1:14" x14ac:dyDescent="0.3">
      <c r="A120" s="4" t="s">
        <v>178</v>
      </c>
      <c r="B120" s="8" t="str">
        <f>VLOOKUP(A120,[1]Sheet1!$B$2:$F$150,5,0)</f>
        <v>SRR13591405</v>
      </c>
      <c r="C120" s="7">
        <v>7570</v>
      </c>
      <c r="D120" s="7" t="s">
        <v>6</v>
      </c>
      <c r="E120" s="7" t="s">
        <v>7</v>
      </c>
      <c r="F120" s="7" t="s">
        <v>79</v>
      </c>
      <c r="G120" s="7">
        <v>0.185</v>
      </c>
      <c r="H120" s="6" t="s">
        <v>74</v>
      </c>
      <c r="I120" s="5" t="s">
        <v>205</v>
      </c>
      <c r="J120" s="6" t="s">
        <v>77</v>
      </c>
      <c r="K120" s="6" t="s">
        <v>78</v>
      </c>
      <c r="L120" s="5" t="s">
        <v>238</v>
      </c>
      <c r="M120" s="5" t="s">
        <v>205</v>
      </c>
      <c r="N120" s="11"/>
    </row>
    <row r="121" spans="1:14" x14ac:dyDescent="0.3">
      <c r="A121" s="4" t="s">
        <v>68</v>
      </c>
      <c r="B121" s="8" t="str">
        <f>VLOOKUP(A121,[1]Sheet1!$B$2:$F$150,5,0)</f>
        <v>SRR13591398</v>
      </c>
      <c r="C121" s="5" t="s">
        <v>205</v>
      </c>
      <c r="D121" s="5" t="s">
        <v>205</v>
      </c>
      <c r="E121" s="5" t="s">
        <v>205</v>
      </c>
      <c r="F121" s="5" t="s">
        <v>205</v>
      </c>
      <c r="G121" s="5" t="s">
        <v>205</v>
      </c>
      <c r="H121" s="5" t="s">
        <v>205</v>
      </c>
      <c r="I121" s="5" t="s">
        <v>205</v>
      </c>
      <c r="J121" s="6" t="s">
        <v>44</v>
      </c>
      <c r="K121" s="6" t="s">
        <v>45</v>
      </c>
      <c r="L121" s="5" t="s">
        <v>206</v>
      </c>
      <c r="M121" s="5" t="s">
        <v>228</v>
      </c>
      <c r="N121" s="11"/>
    </row>
    <row r="122" spans="1:14" x14ac:dyDescent="0.3">
      <c r="A122" s="4" t="s">
        <v>179</v>
      </c>
      <c r="B122" s="8" t="str">
        <f>VLOOKUP(A122,[1]Sheet1!$B$2:$F$150,5,0)</f>
        <v>SRR13591404</v>
      </c>
      <c r="C122" s="5" t="s">
        <v>205</v>
      </c>
      <c r="D122" s="5" t="s">
        <v>205</v>
      </c>
      <c r="E122" s="5" t="s">
        <v>205</v>
      </c>
      <c r="F122" s="5" t="s">
        <v>205</v>
      </c>
      <c r="G122" s="5" t="s">
        <v>205</v>
      </c>
      <c r="H122" s="5" t="s">
        <v>205</v>
      </c>
      <c r="I122" s="5" t="s">
        <v>205</v>
      </c>
      <c r="J122" s="6" t="s">
        <v>46</v>
      </c>
      <c r="K122" s="6" t="s">
        <v>47</v>
      </c>
      <c r="L122" s="5" t="s">
        <v>238</v>
      </c>
      <c r="M122" s="5" t="s">
        <v>205</v>
      </c>
      <c r="N122" s="11"/>
    </row>
    <row r="123" spans="1:14" x14ac:dyDescent="0.3">
      <c r="A123" s="4" t="s">
        <v>180</v>
      </c>
      <c r="B123" s="8" t="str">
        <f>VLOOKUP(A123,[1]Sheet1!$B$2:$F$150,5,0)</f>
        <v>SRR13591457</v>
      </c>
      <c r="C123" s="5" t="s">
        <v>205</v>
      </c>
      <c r="D123" s="5" t="s">
        <v>205</v>
      </c>
      <c r="E123" s="5" t="s">
        <v>205</v>
      </c>
      <c r="F123" s="5" t="s">
        <v>205</v>
      </c>
      <c r="G123" s="5" t="s">
        <v>205</v>
      </c>
      <c r="H123" s="5" t="s">
        <v>205</v>
      </c>
      <c r="I123" s="5" t="s">
        <v>205</v>
      </c>
      <c r="J123" s="6" t="s">
        <v>54</v>
      </c>
      <c r="K123" s="6" t="s">
        <v>55</v>
      </c>
      <c r="L123" s="5" t="s">
        <v>238</v>
      </c>
      <c r="M123" s="5" t="s">
        <v>205</v>
      </c>
      <c r="N123" s="11"/>
    </row>
    <row r="124" spans="1:14" x14ac:dyDescent="0.3">
      <c r="A124" s="4" t="s">
        <v>91</v>
      </c>
      <c r="B124" s="8" t="str">
        <f>VLOOKUP(A124,[1]Sheet1!$B$2:$F$150,5,0)</f>
        <v>SRR13591397</v>
      </c>
      <c r="C124" s="5" t="s">
        <v>205</v>
      </c>
      <c r="D124" s="5" t="s">
        <v>205</v>
      </c>
      <c r="E124" s="5" t="s">
        <v>205</v>
      </c>
      <c r="F124" s="5" t="s">
        <v>205</v>
      </c>
      <c r="G124" s="5" t="s">
        <v>205</v>
      </c>
      <c r="H124" s="5" t="s">
        <v>205</v>
      </c>
      <c r="I124" s="5" t="s">
        <v>221</v>
      </c>
      <c r="J124" s="6" t="s">
        <v>38</v>
      </c>
      <c r="K124" s="6" t="s">
        <v>39</v>
      </c>
      <c r="L124" s="5" t="s">
        <v>206</v>
      </c>
      <c r="M124" s="5" t="s">
        <v>228</v>
      </c>
      <c r="N124" s="11"/>
    </row>
    <row r="125" spans="1:14" x14ac:dyDescent="0.3">
      <c r="A125" s="4" t="s">
        <v>69</v>
      </c>
      <c r="B125" s="8" t="str">
        <f>VLOOKUP(A125,[1]Sheet1!$B$2:$F$150,5,0)</f>
        <v>SRR13591396</v>
      </c>
      <c r="C125" s="7">
        <v>1673425</v>
      </c>
      <c r="D125" s="7" t="s">
        <v>16</v>
      </c>
      <c r="E125" s="7" t="s">
        <v>17</v>
      </c>
      <c r="F125" s="7" t="s">
        <v>18</v>
      </c>
      <c r="G125" s="7">
        <v>0.98299999999999998</v>
      </c>
      <c r="H125" s="7" t="s">
        <v>19</v>
      </c>
      <c r="I125" s="5" t="s">
        <v>205</v>
      </c>
      <c r="J125" s="5" t="s">
        <v>205</v>
      </c>
      <c r="K125" s="5" t="s">
        <v>205</v>
      </c>
      <c r="L125" s="5" t="s">
        <v>208</v>
      </c>
      <c r="M125" s="5" t="s">
        <v>233</v>
      </c>
      <c r="N125" s="11"/>
    </row>
    <row r="126" spans="1:14" x14ac:dyDescent="0.3">
      <c r="A126" s="4" t="s">
        <v>69</v>
      </c>
      <c r="B126" s="8" t="str">
        <f>VLOOKUP(A126,[1]Sheet1!$B$2:$F$150,5,0)</f>
        <v>SRR13591396</v>
      </c>
      <c r="C126" s="7">
        <v>781687</v>
      </c>
      <c r="D126" s="7" t="s">
        <v>8</v>
      </c>
      <c r="E126" s="7" t="s">
        <v>9</v>
      </c>
      <c r="F126" s="7" t="s">
        <v>29</v>
      </c>
      <c r="G126" s="7">
        <v>0.98399999999999999</v>
      </c>
      <c r="H126" s="7" t="s">
        <v>30</v>
      </c>
      <c r="I126" s="5" t="s">
        <v>205</v>
      </c>
      <c r="J126" s="7" t="s">
        <v>44</v>
      </c>
      <c r="K126" s="7" t="s">
        <v>45</v>
      </c>
      <c r="L126" s="5" t="s">
        <v>208</v>
      </c>
      <c r="M126" s="5" t="s">
        <v>233</v>
      </c>
      <c r="N126" s="11"/>
    </row>
    <row r="127" spans="1:14" x14ac:dyDescent="0.3">
      <c r="A127" s="4" t="s">
        <v>181</v>
      </c>
      <c r="B127" s="8" t="str">
        <f>VLOOKUP(A127,[1]Sheet1!$B$2:$F$150,5,0)</f>
        <v>SRR13591368</v>
      </c>
      <c r="C127" s="5" t="s">
        <v>205</v>
      </c>
      <c r="D127" s="5" t="s">
        <v>205</v>
      </c>
      <c r="E127" s="5" t="s">
        <v>205</v>
      </c>
      <c r="F127" s="5" t="s">
        <v>205</v>
      </c>
      <c r="G127" s="5" t="s">
        <v>205</v>
      </c>
      <c r="H127" s="5" t="s">
        <v>205</v>
      </c>
      <c r="I127" s="5" t="s">
        <v>205</v>
      </c>
      <c r="J127" s="6" t="s">
        <v>80</v>
      </c>
      <c r="K127" s="6" t="s">
        <v>81</v>
      </c>
      <c r="L127" s="5" t="s">
        <v>206</v>
      </c>
      <c r="M127" s="5" t="s">
        <v>230</v>
      </c>
      <c r="N127" s="11"/>
    </row>
    <row r="128" spans="1:14" x14ac:dyDescent="0.3">
      <c r="A128" s="4" t="s">
        <v>182</v>
      </c>
      <c r="B128" s="8" t="str">
        <f>VLOOKUP(A128,[1]Sheet1!$B$2:$F$150,5,0)</f>
        <v>SRR13591367</v>
      </c>
      <c r="C128" s="5" t="s">
        <v>205</v>
      </c>
      <c r="D128" s="5" t="s">
        <v>205</v>
      </c>
      <c r="E128" s="5" t="s">
        <v>205</v>
      </c>
      <c r="F128" s="5" t="s">
        <v>205</v>
      </c>
      <c r="G128" s="5" t="s">
        <v>205</v>
      </c>
      <c r="H128" s="5" t="s">
        <v>205</v>
      </c>
      <c r="I128" s="5" t="s">
        <v>205</v>
      </c>
      <c r="J128" s="6" t="s">
        <v>38</v>
      </c>
      <c r="K128" s="6" t="s">
        <v>39</v>
      </c>
      <c r="L128" s="5" t="s">
        <v>238</v>
      </c>
      <c r="M128" s="5" t="s">
        <v>205</v>
      </c>
      <c r="N128" s="11"/>
    </row>
    <row r="129" spans="1:14" x14ac:dyDescent="0.3">
      <c r="A129" s="4" t="s">
        <v>183</v>
      </c>
      <c r="B129" s="8" t="str">
        <f>VLOOKUP(A129,[1]Sheet1!$B$2:$F$150,5,0)</f>
        <v>SRR13591366</v>
      </c>
      <c r="C129" s="5" t="s">
        <v>205</v>
      </c>
      <c r="D129" s="5" t="s">
        <v>205</v>
      </c>
      <c r="E129" s="5" t="s">
        <v>205</v>
      </c>
      <c r="F129" s="5" t="s">
        <v>205</v>
      </c>
      <c r="G129" s="5" t="s">
        <v>205</v>
      </c>
      <c r="H129" s="5" t="s">
        <v>205</v>
      </c>
      <c r="I129" s="5" t="s">
        <v>221</v>
      </c>
      <c r="J129" s="6" t="s">
        <v>44</v>
      </c>
      <c r="K129" s="6" t="s">
        <v>45</v>
      </c>
      <c r="L129" s="5" t="s">
        <v>238</v>
      </c>
      <c r="M129" s="5" t="s">
        <v>205</v>
      </c>
      <c r="N129" s="11"/>
    </row>
    <row r="130" spans="1:14" x14ac:dyDescent="0.3">
      <c r="A130" s="4" t="s">
        <v>184</v>
      </c>
      <c r="B130" s="8" t="str">
        <f>VLOOKUP(A130,[1]Sheet1!$B$2:$F$150,5,0)</f>
        <v>SRR13591365</v>
      </c>
      <c r="C130" s="5" t="s">
        <v>205</v>
      </c>
      <c r="D130" s="5" t="s">
        <v>205</v>
      </c>
      <c r="E130" s="5" t="s">
        <v>205</v>
      </c>
      <c r="F130" s="5" t="s">
        <v>205</v>
      </c>
      <c r="G130" s="5" t="s">
        <v>205</v>
      </c>
      <c r="H130" s="5" t="s">
        <v>205</v>
      </c>
      <c r="I130" s="5" t="s">
        <v>205</v>
      </c>
      <c r="J130" s="6" t="s">
        <v>82</v>
      </c>
      <c r="K130" s="6" t="s">
        <v>83</v>
      </c>
      <c r="L130" s="5" t="s">
        <v>238</v>
      </c>
      <c r="M130" s="5" t="s">
        <v>205</v>
      </c>
      <c r="N130" s="11"/>
    </row>
    <row r="131" spans="1:14" x14ac:dyDescent="0.3">
      <c r="A131" s="4" t="s">
        <v>131</v>
      </c>
      <c r="B131" s="8" t="str">
        <f>VLOOKUP(A131,[1]Sheet1!$B$2:$F$150,5,0)</f>
        <v>SRR13591346</v>
      </c>
      <c r="C131" s="5" t="s">
        <v>205</v>
      </c>
      <c r="D131" s="5" t="s">
        <v>205</v>
      </c>
      <c r="E131" s="5" t="s">
        <v>205</v>
      </c>
      <c r="F131" s="5" t="s">
        <v>205</v>
      </c>
      <c r="G131" s="5" t="s">
        <v>205</v>
      </c>
      <c r="H131" s="5" t="s">
        <v>205</v>
      </c>
      <c r="I131" s="5" t="s">
        <v>223</v>
      </c>
      <c r="J131" s="6" t="s">
        <v>38</v>
      </c>
      <c r="K131" s="6" t="s">
        <v>39</v>
      </c>
      <c r="L131" s="5" t="s">
        <v>206</v>
      </c>
      <c r="M131" s="5" t="s">
        <v>228</v>
      </c>
      <c r="N131" s="11" t="s">
        <v>248</v>
      </c>
    </row>
    <row r="132" spans="1:14" x14ac:dyDescent="0.3">
      <c r="A132" s="4" t="s">
        <v>185</v>
      </c>
      <c r="B132" s="8" t="str">
        <f>VLOOKUP(A132,[1]Sheet1!$B$2:$F$150,5,0)</f>
        <v>SRR13591364</v>
      </c>
      <c r="C132" s="5" t="s">
        <v>205</v>
      </c>
      <c r="D132" s="5" t="s">
        <v>205</v>
      </c>
      <c r="E132" s="5" t="s">
        <v>205</v>
      </c>
      <c r="F132" s="5" t="s">
        <v>205</v>
      </c>
      <c r="G132" s="5" t="s">
        <v>205</v>
      </c>
      <c r="H132" s="5" t="s">
        <v>205</v>
      </c>
      <c r="I132" s="5" t="s">
        <v>205</v>
      </c>
      <c r="J132" s="6" t="s">
        <v>52</v>
      </c>
      <c r="K132" s="6" t="s">
        <v>53</v>
      </c>
      <c r="L132" s="5" t="s">
        <v>238</v>
      </c>
      <c r="M132" s="5" t="s">
        <v>205</v>
      </c>
      <c r="N132" s="11"/>
    </row>
    <row r="133" spans="1:14" x14ac:dyDescent="0.3">
      <c r="A133" s="4" t="s">
        <v>186</v>
      </c>
      <c r="B133" s="8" t="str">
        <f>VLOOKUP(A133,[1]Sheet1!$B$2:$F$150,5,0)</f>
        <v>SRR13591363</v>
      </c>
      <c r="C133" s="5" t="s">
        <v>205</v>
      </c>
      <c r="D133" s="5" t="s">
        <v>205</v>
      </c>
      <c r="E133" s="5" t="s">
        <v>205</v>
      </c>
      <c r="F133" s="5" t="s">
        <v>205</v>
      </c>
      <c r="G133" s="5" t="s">
        <v>205</v>
      </c>
      <c r="H133" s="5" t="s">
        <v>205</v>
      </c>
      <c r="I133" s="5" t="s">
        <v>205</v>
      </c>
      <c r="J133" s="6" t="s">
        <v>42</v>
      </c>
      <c r="K133" s="6" t="s">
        <v>43</v>
      </c>
      <c r="L133" s="5" t="s">
        <v>238</v>
      </c>
      <c r="M133" s="5" t="s">
        <v>205</v>
      </c>
      <c r="N133" s="11"/>
    </row>
    <row r="134" spans="1:14" x14ac:dyDescent="0.3">
      <c r="A134" s="4" t="s">
        <v>187</v>
      </c>
      <c r="B134" s="8" t="str">
        <f>VLOOKUP(A134,[1]Sheet1!$B$2:$F$150,5,0)</f>
        <v>SRR13591362</v>
      </c>
      <c r="C134" s="5" t="s">
        <v>205</v>
      </c>
      <c r="D134" s="5" t="s">
        <v>205</v>
      </c>
      <c r="E134" s="5" t="s">
        <v>205</v>
      </c>
      <c r="F134" s="5" t="s">
        <v>205</v>
      </c>
      <c r="G134" s="5" t="s">
        <v>205</v>
      </c>
      <c r="H134" s="5" t="s">
        <v>205</v>
      </c>
      <c r="I134" s="5" t="s">
        <v>221</v>
      </c>
      <c r="J134" s="6" t="s">
        <v>40</v>
      </c>
      <c r="K134" s="6" t="s">
        <v>41</v>
      </c>
      <c r="L134" s="5" t="s">
        <v>238</v>
      </c>
      <c r="M134" s="5" t="s">
        <v>205</v>
      </c>
      <c r="N134" s="11"/>
    </row>
    <row r="135" spans="1:14" x14ac:dyDescent="0.3">
      <c r="A135" s="4" t="s">
        <v>188</v>
      </c>
      <c r="B135" s="8" t="str">
        <f>VLOOKUP(A135,[1]Sheet1!$B$2:$F$150,5,0)</f>
        <v>SRR13591361</v>
      </c>
      <c r="C135" s="5" t="s">
        <v>205</v>
      </c>
      <c r="D135" s="5" t="s">
        <v>205</v>
      </c>
      <c r="E135" s="5" t="s">
        <v>205</v>
      </c>
      <c r="F135" s="5" t="s">
        <v>205</v>
      </c>
      <c r="G135" s="5" t="s">
        <v>205</v>
      </c>
      <c r="H135" s="5" t="s">
        <v>205</v>
      </c>
      <c r="I135" s="5" t="s">
        <v>205</v>
      </c>
      <c r="J135" s="6" t="s">
        <v>38</v>
      </c>
      <c r="K135" s="6" t="s">
        <v>39</v>
      </c>
      <c r="L135" s="5" t="s">
        <v>238</v>
      </c>
      <c r="M135" s="5" t="s">
        <v>205</v>
      </c>
      <c r="N135" s="11"/>
    </row>
    <row r="136" spans="1:14" x14ac:dyDescent="0.3">
      <c r="A136" s="4" t="s">
        <v>189</v>
      </c>
      <c r="B136" s="8" t="str">
        <f>VLOOKUP(A136,[1]Sheet1!$B$2:$F$150,5,0)</f>
        <v>SRR13591359</v>
      </c>
      <c r="C136" s="5" t="s">
        <v>205</v>
      </c>
      <c r="D136" s="5" t="s">
        <v>205</v>
      </c>
      <c r="E136" s="5" t="s">
        <v>205</v>
      </c>
      <c r="F136" s="5" t="s">
        <v>205</v>
      </c>
      <c r="G136" s="5" t="s">
        <v>205</v>
      </c>
      <c r="H136" s="5" t="s">
        <v>205</v>
      </c>
      <c r="I136" s="5" t="s">
        <v>205</v>
      </c>
      <c r="J136" s="6" t="s">
        <v>44</v>
      </c>
      <c r="K136" s="6" t="s">
        <v>45</v>
      </c>
      <c r="L136" s="5" t="s">
        <v>238</v>
      </c>
      <c r="M136" s="5" t="s">
        <v>205</v>
      </c>
      <c r="N136" s="11"/>
    </row>
    <row r="137" spans="1:14" x14ac:dyDescent="0.3">
      <c r="A137" s="4" t="s">
        <v>190</v>
      </c>
      <c r="B137" s="8" t="str">
        <f>VLOOKUP(A137,[1]Sheet1!$B$2:$F$150,5,0)</f>
        <v>SRR13591358</v>
      </c>
      <c r="C137" s="5" t="s">
        <v>205</v>
      </c>
      <c r="D137" s="5" t="s">
        <v>205</v>
      </c>
      <c r="E137" s="5" t="s">
        <v>205</v>
      </c>
      <c r="F137" s="5" t="s">
        <v>205</v>
      </c>
      <c r="G137" s="5" t="s">
        <v>205</v>
      </c>
      <c r="H137" s="5" t="s">
        <v>205</v>
      </c>
      <c r="I137" s="5" t="s">
        <v>205</v>
      </c>
      <c r="J137" s="6" t="s">
        <v>46</v>
      </c>
      <c r="K137" s="6" t="s">
        <v>47</v>
      </c>
      <c r="L137" s="5" t="s">
        <v>238</v>
      </c>
      <c r="M137" s="5" t="s">
        <v>205</v>
      </c>
      <c r="N137" s="11"/>
    </row>
    <row r="138" spans="1:14" x14ac:dyDescent="0.3">
      <c r="A138" s="4" t="s">
        <v>198</v>
      </c>
      <c r="B138" s="8" t="str">
        <f>VLOOKUP(A138,[1]Sheet1!$B$2:$F$150,5,0)</f>
        <v>SRR13591357</v>
      </c>
      <c r="C138" s="7">
        <v>781687</v>
      </c>
      <c r="D138" s="7" t="s">
        <v>8</v>
      </c>
      <c r="E138" s="7" t="s">
        <v>9</v>
      </c>
      <c r="F138" s="7" t="s">
        <v>29</v>
      </c>
      <c r="G138" s="7">
        <v>1</v>
      </c>
      <c r="H138" s="6" t="s">
        <v>30</v>
      </c>
      <c r="I138" s="5" t="s">
        <v>205</v>
      </c>
      <c r="J138" s="6" t="s">
        <v>44</v>
      </c>
      <c r="K138" s="6" t="s">
        <v>45</v>
      </c>
      <c r="L138" s="5" t="s">
        <v>208</v>
      </c>
      <c r="M138" s="5" t="s">
        <v>233</v>
      </c>
      <c r="N138" s="11"/>
    </row>
    <row r="139" spans="1:14" x14ac:dyDescent="0.3">
      <c r="A139" s="4" t="s">
        <v>199</v>
      </c>
      <c r="B139" s="8" t="str">
        <f>VLOOKUP(A139,[1]Sheet1!$B$2:$F$150,5,0)</f>
        <v>SRR13591356</v>
      </c>
      <c r="C139" s="5" t="s">
        <v>205</v>
      </c>
      <c r="D139" s="5" t="s">
        <v>205</v>
      </c>
      <c r="E139" s="5" t="s">
        <v>205</v>
      </c>
      <c r="F139" s="5" t="s">
        <v>205</v>
      </c>
      <c r="G139" s="5" t="s">
        <v>205</v>
      </c>
      <c r="H139" s="5" t="s">
        <v>205</v>
      </c>
      <c r="I139" s="5" t="s">
        <v>221</v>
      </c>
      <c r="J139" s="6" t="s">
        <v>40</v>
      </c>
      <c r="K139" s="6" t="s">
        <v>41</v>
      </c>
      <c r="L139" s="5" t="s">
        <v>238</v>
      </c>
      <c r="M139" s="5" t="s">
        <v>205</v>
      </c>
      <c r="N139" s="11"/>
    </row>
    <row r="140" spans="1:14" x14ac:dyDescent="0.3">
      <c r="A140" s="4" t="s">
        <v>200</v>
      </c>
      <c r="B140" s="8" t="str">
        <f>VLOOKUP(A140,[1]Sheet1!$B$2:$F$150,5,0)</f>
        <v>SRR13591355</v>
      </c>
      <c r="C140" s="5" t="s">
        <v>205</v>
      </c>
      <c r="D140" s="5" t="s">
        <v>205</v>
      </c>
      <c r="E140" s="5" t="s">
        <v>205</v>
      </c>
      <c r="F140" s="5" t="s">
        <v>205</v>
      </c>
      <c r="G140" s="5" t="s">
        <v>205</v>
      </c>
      <c r="H140" s="5" t="s">
        <v>205</v>
      </c>
      <c r="I140" s="5" t="s">
        <v>221</v>
      </c>
      <c r="J140" s="6" t="s">
        <v>38</v>
      </c>
      <c r="K140" s="6" t="s">
        <v>39</v>
      </c>
      <c r="L140" s="5" t="s">
        <v>238</v>
      </c>
      <c r="M140" s="5" t="s">
        <v>205</v>
      </c>
      <c r="N140" s="11"/>
    </row>
    <row r="141" spans="1:14" x14ac:dyDescent="0.3">
      <c r="A141" s="8" t="s">
        <v>209</v>
      </c>
      <c r="B141" s="8" t="str">
        <f>VLOOKUP(A141,[1]Sheet1!$B$2:$F$150,5,0)</f>
        <v>SRR13591387</v>
      </c>
      <c r="C141" s="5" t="s">
        <v>205</v>
      </c>
      <c r="D141" s="5" t="s">
        <v>205</v>
      </c>
      <c r="E141" s="5" t="s">
        <v>205</v>
      </c>
      <c r="F141" s="5" t="s">
        <v>205</v>
      </c>
      <c r="G141" s="5" t="s">
        <v>205</v>
      </c>
      <c r="H141" s="5" t="s">
        <v>205</v>
      </c>
      <c r="I141" s="5" t="s">
        <v>205</v>
      </c>
      <c r="J141" s="6" t="s">
        <v>38</v>
      </c>
      <c r="K141" s="6" t="s">
        <v>39</v>
      </c>
      <c r="L141" s="5" t="s">
        <v>238</v>
      </c>
      <c r="M141" s="5" t="s">
        <v>205</v>
      </c>
      <c r="N141" s="11"/>
    </row>
    <row r="142" spans="1:14" x14ac:dyDescent="0.3">
      <c r="A142" s="8" t="s">
        <v>210</v>
      </c>
      <c r="B142" s="8" t="str">
        <f>VLOOKUP(A142,[1]Sheet1!$B$2:$F$150,5,0)</f>
        <v>SRR13591386</v>
      </c>
      <c r="C142" s="5" t="s">
        <v>205</v>
      </c>
      <c r="D142" s="5" t="s">
        <v>205</v>
      </c>
      <c r="E142" s="5" t="s">
        <v>205</v>
      </c>
      <c r="F142" s="5" t="s">
        <v>205</v>
      </c>
      <c r="G142" s="5" t="s">
        <v>205</v>
      </c>
      <c r="H142" s="5" t="s">
        <v>205</v>
      </c>
      <c r="I142" s="5" t="s">
        <v>205</v>
      </c>
      <c r="J142" s="6" t="s">
        <v>52</v>
      </c>
      <c r="K142" s="6" t="s">
        <v>53</v>
      </c>
      <c r="L142" s="5" t="s">
        <v>238</v>
      </c>
      <c r="M142" s="5" t="s">
        <v>205</v>
      </c>
      <c r="N142" s="11"/>
    </row>
    <row r="143" spans="1:14" x14ac:dyDescent="0.3">
      <c r="A143" s="8" t="s">
        <v>211</v>
      </c>
      <c r="B143" s="8" t="str">
        <f>VLOOKUP(A143,[1]Sheet1!$B$2:$F$150,5,0)</f>
        <v>SRR13591385</v>
      </c>
      <c r="C143" s="5" t="s">
        <v>205</v>
      </c>
      <c r="D143" s="5" t="s">
        <v>205</v>
      </c>
      <c r="E143" s="5" t="s">
        <v>205</v>
      </c>
      <c r="F143" s="5" t="s">
        <v>205</v>
      </c>
      <c r="G143" s="5" t="s">
        <v>205</v>
      </c>
      <c r="H143" s="5" t="s">
        <v>205</v>
      </c>
      <c r="I143" s="5" t="s">
        <v>205</v>
      </c>
      <c r="J143" s="6" t="s">
        <v>52</v>
      </c>
      <c r="K143" s="6" t="s">
        <v>53</v>
      </c>
      <c r="L143" s="5" t="s">
        <v>238</v>
      </c>
      <c r="M143" s="5" t="s">
        <v>205</v>
      </c>
      <c r="N143" s="11"/>
    </row>
    <row r="144" spans="1:14" x14ac:dyDescent="0.3">
      <c r="A144" s="8" t="s">
        <v>212</v>
      </c>
      <c r="B144" s="8" t="str">
        <f>VLOOKUP(A144,[1]Sheet1!$B$2:$F$150,5,0)</f>
        <v>SRR13591384</v>
      </c>
      <c r="C144" s="5" t="s">
        <v>205</v>
      </c>
      <c r="D144" s="5" t="s">
        <v>205</v>
      </c>
      <c r="E144" s="5" t="s">
        <v>205</v>
      </c>
      <c r="F144" s="5" t="s">
        <v>205</v>
      </c>
      <c r="G144" s="5" t="s">
        <v>205</v>
      </c>
      <c r="H144" s="5" t="s">
        <v>205</v>
      </c>
      <c r="I144" s="5" t="s">
        <v>205</v>
      </c>
      <c r="J144" s="6" t="s">
        <v>44</v>
      </c>
      <c r="K144" s="6" t="s">
        <v>45</v>
      </c>
      <c r="L144" s="5" t="s">
        <v>238</v>
      </c>
      <c r="M144" s="5" t="s">
        <v>205</v>
      </c>
      <c r="N144" s="11"/>
    </row>
    <row r="145" spans="1:14" x14ac:dyDescent="0.3">
      <c r="A145" s="8" t="s">
        <v>213</v>
      </c>
      <c r="B145" s="8" t="str">
        <f>VLOOKUP(A145,[1]Sheet1!$B$2:$F$150,5,0)</f>
        <v>SRR13591383</v>
      </c>
      <c r="C145" s="5" t="s">
        <v>205</v>
      </c>
      <c r="D145" s="5" t="s">
        <v>205</v>
      </c>
      <c r="E145" s="5" t="s">
        <v>205</v>
      </c>
      <c r="F145" s="5" t="s">
        <v>205</v>
      </c>
      <c r="G145" s="5" t="s">
        <v>205</v>
      </c>
      <c r="H145" s="5" t="s">
        <v>205</v>
      </c>
      <c r="I145" s="5" t="s">
        <v>205</v>
      </c>
      <c r="J145" s="6" t="s">
        <v>38</v>
      </c>
      <c r="K145" s="6" t="s">
        <v>39</v>
      </c>
      <c r="L145" s="5" t="s">
        <v>238</v>
      </c>
      <c r="M145" s="5" t="s">
        <v>205</v>
      </c>
      <c r="N145" s="11"/>
    </row>
    <row r="146" spans="1:14" x14ac:dyDescent="0.3">
      <c r="A146" s="8" t="s">
        <v>214</v>
      </c>
      <c r="B146" s="8" t="str">
        <f>VLOOKUP(A146,[1]Sheet1!$B$2:$F$150,5,0)</f>
        <v>SRR13591381</v>
      </c>
      <c r="C146" s="5" t="s">
        <v>205</v>
      </c>
      <c r="D146" s="5" t="s">
        <v>205</v>
      </c>
      <c r="E146" s="5" t="s">
        <v>205</v>
      </c>
      <c r="F146" s="5" t="s">
        <v>205</v>
      </c>
      <c r="G146" s="5" t="s">
        <v>205</v>
      </c>
      <c r="H146" s="5" t="s">
        <v>205</v>
      </c>
      <c r="I146" s="5" t="s">
        <v>221</v>
      </c>
      <c r="J146" s="6" t="s">
        <v>52</v>
      </c>
      <c r="K146" s="6" t="s">
        <v>53</v>
      </c>
      <c r="L146" s="5" t="s">
        <v>238</v>
      </c>
      <c r="M146" s="5" t="s">
        <v>205</v>
      </c>
      <c r="N146" s="11"/>
    </row>
    <row r="147" spans="1:14" x14ac:dyDescent="0.3">
      <c r="A147" s="8" t="s">
        <v>215</v>
      </c>
      <c r="B147" s="8" t="str">
        <f>VLOOKUP(A147,[1]Sheet1!$B$2:$F$150,5,0)</f>
        <v>SRR13591380</v>
      </c>
      <c r="C147" s="5" t="s">
        <v>205</v>
      </c>
      <c r="D147" s="5" t="s">
        <v>205</v>
      </c>
      <c r="E147" s="5" t="s">
        <v>205</v>
      </c>
      <c r="F147" s="5" t="s">
        <v>205</v>
      </c>
      <c r="G147" s="5" t="s">
        <v>205</v>
      </c>
      <c r="H147" s="5" t="s">
        <v>205</v>
      </c>
      <c r="I147" s="5" t="s">
        <v>221</v>
      </c>
      <c r="J147" s="6" t="s">
        <v>44</v>
      </c>
      <c r="K147" s="6" t="s">
        <v>45</v>
      </c>
      <c r="L147" s="5" t="s">
        <v>238</v>
      </c>
      <c r="M147" s="5" t="s">
        <v>205</v>
      </c>
      <c r="N147" s="11"/>
    </row>
    <row r="148" spans="1:14" x14ac:dyDescent="0.3">
      <c r="A148" s="8" t="s">
        <v>216</v>
      </c>
      <c r="B148" s="8" t="str">
        <f>VLOOKUP(A148,[1]Sheet1!$B$2:$F$150,5,0)</f>
        <v>SRR13591379</v>
      </c>
      <c r="C148" s="5" t="s">
        <v>205</v>
      </c>
      <c r="D148" s="5" t="s">
        <v>205</v>
      </c>
      <c r="E148" s="5" t="s">
        <v>205</v>
      </c>
      <c r="F148" s="5" t="s">
        <v>205</v>
      </c>
      <c r="G148" s="5" t="s">
        <v>205</v>
      </c>
      <c r="H148" s="5" t="s">
        <v>205</v>
      </c>
      <c r="I148" s="5" t="s">
        <v>205</v>
      </c>
      <c r="J148" s="6" t="s">
        <v>46</v>
      </c>
      <c r="K148" s="6" t="s">
        <v>47</v>
      </c>
      <c r="L148" s="5" t="s">
        <v>238</v>
      </c>
      <c r="M148" s="5" t="s">
        <v>205</v>
      </c>
      <c r="N148" s="11"/>
    </row>
    <row r="149" spans="1:14" x14ac:dyDescent="0.3">
      <c r="A149" s="8" t="s">
        <v>217</v>
      </c>
      <c r="B149" s="8" t="str">
        <f>VLOOKUP(A149,[1]Sheet1!$B$2:$F$150,5,0)</f>
        <v>SRR13591378</v>
      </c>
      <c r="C149" s="5" t="s">
        <v>205</v>
      </c>
      <c r="D149" s="5" t="s">
        <v>205</v>
      </c>
      <c r="E149" s="5" t="s">
        <v>205</v>
      </c>
      <c r="F149" s="5" t="s">
        <v>205</v>
      </c>
      <c r="G149" s="5" t="s">
        <v>205</v>
      </c>
      <c r="H149" s="5" t="s">
        <v>205</v>
      </c>
      <c r="I149" s="5" t="s">
        <v>205</v>
      </c>
      <c r="J149" s="6" t="s">
        <v>82</v>
      </c>
      <c r="K149" s="6" t="s">
        <v>83</v>
      </c>
      <c r="L149" s="5" t="s">
        <v>238</v>
      </c>
      <c r="M149" s="5" t="s">
        <v>205</v>
      </c>
      <c r="N149" s="11"/>
    </row>
    <row r="150" spans="1:14" x14ac:dyDescent="0.3">
      <c r="A150" s="8" t="s">
        <v>218</v>
      </c>
      <c r="B150" s="8" t="str">
        <f>VLOOKUP(A150,[1]Sheet1!$B$2:$F$150,5,0)</f>
        <v>SRR13591377</v>
      </c>
      <c r="C150" s="5" t="s">
        <v>205</v>
      </c>
      <c r="D150" s="5" t="s">
        <v>205</v>
      </c>
      <c r="E150" s="5" t="s">
        <v>205</v>
      </c>
      <c r="F150" s="5" t="s">
        <v>205</v>
      </c>
      <c r="G150" s="5" t="s">
        <v>205</v>
      </c>
      <c r="H150" s="5" t="s">
        <v>205</v>
      </c>
      <c r="I150" s="5" t="s">
        <v>205</v>
      </c>
      <c r="J150" s="6" t="s">
        <v>46</v>
      </c>
      <c r="K150" s="6" t="s">
        <v>47</v>
      </c>
      <c r="L150" s="5" t="s">
        <v>238</v>
      </c>
      <c r="M150" s="5" t="s">
        <v>205</v>
      </c>
      <c r="N150" s="11"/>
    </row>
    <row r="151" spans="1:14" x14ac:dyDescent="0.3">
      <c r="A151" s="8" t="s">
        <v>219</v>
      </c>
      <c r="B151" s="8" t="str">
        <f>VLOOKUP(A151,[1]Sheet1!$B$2:$F$150,5,0)</f>
        <v>SRR13591376</v>
      </c>
      <c r="C151" s="5" t="s">
        <v>205</v>
      </c>
      <c r="D151" s="5" t="s">
        <v>205</v>
      </c>
      <c r="E151" s="5" t="s">
        <v>205</v>
      </c>
      <c r="F151" s="5" t="s">
        <v>205</v>
      </c>
      <c r="G151" s="5" t="s">
        <v>205</v>
      </c>
      <c r="H151" s="5" t="s">
        <v>205</v>
      </c>
      <c r="I151" s="5" t="s">
        <v>205</v>
      </c>
      <c r="J151" s="6" t="s">
        <v>40</v>
      </c>
      <c r="K151" s="6" t="s">
        <v>41</v>
      </c>
      <c r="L151" s="5" t="s">
        <v>238</v>
      </c>
      <c r="M151" s="5" t="s">
        <v>205</v>
      </c>
      <c r="N151" s="11"/>
    </row>
    <row r="152" spans="1:14" x14ac:dyDescent="0.3">
      <c r="A152" s="8" t="s">
        <v>224</v>
      </c>
      <c r="B152" s="8" t="str">
        <f>VLOOKUP(A152,[1]Sheet1!$B$2:$F$150,5,0)</f>
        <v>SRR13591347</v>
      </c>
      <c r="C152" s="5" t="s">
        <v>205</v>
      </c>
      <c r="D152" s="5" t="s">
        <v>205</v>
      </c>
      <c r="E152" s="5" t="s">
        <v>205</v>
      </c>
      <c r="F152" s="5" t="s">
        <v>205</v>
      </c>
      <c r="G152" s="5" t="s">
        <v>205</v>
      </c>
      <c r="H152" s="5" t="s">
        <v>205</v>
      </c>
      <c r="I152" s="5" t="s">
        <v>205</v>
      </c>
      <c r="J152" s="6" t="s">
        <v>58</v>
      </c>
      <c r="K152" s="6" t="s">
        <v>59</v>
      </c>
      <c r="L152" s="5" t="s">
        <v>238</v>
      </c>
      <c r="M152" s="5" t="s">
        <v>205</v>
      </c>
      <c r="N152" s="11"/>
    </row>
    <row r="153" spans="1:14" x14ac:dyDescent="0.3">
      <c r="A153" s="8" t="s">
        <v>225</v>
      </c>
      <c r="B153" s="8" t="str">
        <f>VLOOKUP(A153,[1]Sheet1!$B$2:$F$150,5,0)</f>
        <v>SRR13591345</v>
      </c>
      <c r="C153" s="5" t="s">
        <v>205</v>
      </c>
      <c r="D153" s="5" t="s">
        <v>205</v>
      </c>
      <c r="E153" s="5" t="s">
        <v>205</v>
      </c>
      <c r="F153" s="5" t="s">
        <v>205</v>
      </c>
      <c r="G153" s="5" t="s">
        <v>205</v>
      </c>
      <c r="H153" s="5" t="s">
        <v>205</v>
      </c>
      <c r="I153" s="5" t="s">
        <v>205</v>
      </c>
      <c r="J153" s="6" t="s">
        <v>38</v>
      </c>
      <c r="K153" s="6" t="s">
        <v>39</v>
      </c>
      <c r="L153" s="5" t="s">
        <v>238</v>
      </c>
      <c r="M153" s="5" t="s">
        <v>205</v>
      </c>
      <c r="N153" s="11"/>
    </row>
    <row r="154" spans="1:14" x14ac:dyDescent="0.3">
      <c r="A154" s="8" t="s">
        <v>226</v>
      </c>
      <c r="B154" s="8" t="str">
        <f>VLOOKUP(A154,[1]Sheet1!$B$2:$F$150,5,0)</f>
        <v>SRR13591344</v>
      </c>
      <c r="C154" s="5" t="s">
        <v>205</v>
      </c>
      <c r="D154" s="5" t="s">
        <v>205</v>
      </c>
      <c r="E154" s="5" t="s">
        <v>205</v>
      </c>
      <c r="F154" s="5" t="s">
        <v>205</v>
      </c>
      <c r="G154" s="5" t="s">
        <v>205</v>
      </c>
      <c r="H154" s="5" t="s">
        <v>205</v>
      </c>
      <c r="I154" s="5" t="s">
        <v>223</v>
      </c>
      <c r="J154" s="6" t="s">
        <v>38</v>
      </c>
      <c r="K154" s="6" t="s">
        <v>39</v>
      </c>
      <c r="L154" s="5" t="s">
        <v>206</v>
      </c>
      <c r="M154" s="5" t="s">
        <v>228</v>
      </c>
      <c r="N154" s="11" t="s">
        <v>246</v>
      </c>
    </row>
    <row r="155" spans="1:14" x14ac:dyDescent="0.3">
      <c r="A155" s="8" t="s">
        <v>227</v>
      </c>
      <c r="B155" s="8" t="str">
        <f>VLOOKUP(A155,[1]Sheet1!$B$2:$F$150,5,0)</f>
        <v>SRR13591343</v>
      </c>
      <c r="C155" s="5" t="s">
        <v>205</v>
      </c>
      <c r="D155" s="5" t="s">
        <v>205</v>
      </c>
      <c r="E155" s="5" t="s">
        <v>205</v>
      </c>
      <c r="F155" s="5" t="s">
        <v>205</v>
      </c>
      <c r="G155" s="5" t="s">
        <v>205</v>
      </c>
      <c r="H155" s="5" t="s">
        <v>205</v>
      </c>
      <c r="I155" s="5" t="s">
        <v>205</v>
      </c>
      <c r="J155" s="6" t="s">
        <v>38</v>
      </c>
      <c r="K155" s="6" t="s">
        <v>39</v>
      </c>
      <c r="L155" s="5" t="s">
        <v>238</v>
      </c>
      <c r="M155" s="5" t="s">
        <v>205</v>
      </c>
      <c r="N155" s="11"/>
    </row>
    <row r="156" spans="1:14" x14ac:dyDescent="0.3">
      <c r="A156" s="7" t="s">
        <v>204</v>
      </c>
      <c r="B156" s="8" t="str">
        <f>VLOOKUP(A156,[1]Sheet1!$B$2:$F$150,5,0)</f>
        <v>SRR13591382</v>
      </c>
      <c r="C156" s="6">
        <v>2155168</v>
      </c>
      <c r="D156" s="6" t="s">
        <v>10</v>
      </c>
      <c r="E156" s="6" t="s">
        <v>11</v>
      </c>
      <c r="F156" s="6" t="s">
        <v>32</v>
      </c>
      <c r="G156" s="6">
        <v>0.97499999999999998</v>
      </c>
      <c r="H156" s="6" t="s">
        <v>15</v>
      </c>
      <c r="I156" s="6"/>
      <c r="J156" s="6" t="s">
        <v>52</v>
      </c>
      <c r="K156" s="6" t="s">
        <v>236</v>
      </c>
      <c r="L156" s="6" t="s">
        <v>208</v>
      </c>
      <c r="M156" s="6" t="s">
        <v>233</v>
      </c>
      <c r="N156" s="11"/>
    </row>
  </sheetData>
  <mergeCells count="2">
    <mergeCell ref="C1:K1"/>
    <mergeCell ref="L1:N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Silva</dc:creator>
  <cp:lastModifiedBy>Nuno S. Osório</cp:lastModifiedBy>
  <cp:lastPrinted>2021-04-01T19:33:40Z</cp:lastPrinted>
  <dcterms:created xsi:type="dcterms:W3CDTF">2020-10-19T20:14:21Z</dcterms:created>
  <dcterms:modified xsi:type="dcterms:W3CDTF">2021-04-01T19:33:44Z</dcterms:modified>
</cp:coreProperties>
</file>